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diagrams/data2.xml" ContentType="application/vnd.openxmlformats-officedocument.drawingml.diagramData+xml"/>
  <Override PartName="/xl/diagrams/layout2.xml" ContentType="application/vnd.openxmlformats-officedocument.drawingml.diagramLayout+xml"/>
  <Override PartName="/xl/diagrams/quickStyle2.xml" ContentType="application/vnd.openxmlformats-officedocument.drawingml.diagramStyle+xml"/>
  <Override PartName="/xl/diagrams/colors2.xml" ContentType="application/vnd.openxmlformats-officedocument.drawingml.diagramColors+xml"/>
  <Override PartName="/xl/diagrams/drawing2.xml" ContentType="application/vnd.ms-office.drawingml.diagram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tonio/Documents/DOCTORADO/INFORMACION y DATOS/3INTERPRETADA/MuSIASEM/"/>
    </mc:Choice>
  </mc:AlternateContent>
  <xr:revisionPtr revIDLastSave="0" documentId="8_{81B88D9A-B76B-E240-A5DE-FC8C414CA68C}" xr6:coauthVersionLast="47" xr6:coauthVersionMax="47" xr10:uidLastSave="{00000000-0000-0000-0000-000000000000}"/>
  <bookViews>
    <workbookView xWindow="0" yWindow="500" windowWidth="27660" windowHeight="15080" tabRatio="500" xr2:uid="{00000000-000D-0000-FFFF-FFFF00000000}"/>
  </bookViews>
  <sheets>
    <sheet name="FIGURA DE RESUMEN" sheetId="7" r:id="rId1"/>
    <sheet name="ESQUEMA m3 por año" sheetId="1" r:id="rId2"/>
    <sheet name="VAB por m3" sheetId="9" r:id="rId3"/>
    <sheet name="Esquema m3 por hora" sheetId="2" r:id="rId4"/>
    <sheet name="CALCULOS CAUDALES" sheetId="3" r:id="rId5"/>
    <sheet name="CALCULOS HORAS" sheetId="6" r:id="rId6"/>
    <sheet name="CONCESIONES SENAGUA" sheetId="8" r:id="rId7"/>
    <sheet name="CONSUMOS ETAPA" sheetId="4" r:id="rId8"/>
    <sheet name="HORAS DE ACTIVIDAD" sheetId="5" r:id="rId9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2" l="1"/>
  <c r="E43" i="2"/>
  <c r="H43" i="2"/>
  <c r="E41" i="2"/>
  <c r="C41" i="2"/>
  <c r="K3" i="6"/>
  <c r="H3" i="6"/>
  <c r="E3" i="6"/>
  <c r="J3" i="6"/>
  <c r="G3" i="6"/>
  <c r="D3" i="6"/>
  <c r="G35" i="9"/>
  <c r="F4" i="9"/>
  <c r="F14" i="9"/>
  <c r="G40" i="9"/>
  <c r="F19" i="9" s="1"/>
  <c r="D79" i="3"/>
  <c r="E79" i="3" s="1"/>
  <c r="D81" i="3"/>
  <c r="F25" i="3" s="1"/>
  <c r="D80" i="3"/>
  <c r="F24" i="3" s="1"/>
  <c r="D77" i="3"/>
  <c r="F23" i="3" s="1"/>
  <c r="F13" i="9"/>
  <c r="F60" i="3"/>
  <c r="F61" i="3"/>
  <c r="C33" i="3" s="1"/>
  <c r="F57" i="3"/>
  <c r="F59" i="3"/>
  <c r="D24" i="3" s="1"/>
  <c r="D78" i="3"/>
  <c r="H25" i="9"/>
  <c r="H23" i="9"/>
  <c r="F9" i="9"/>
  <c r="F3" i="9"/>
  <c r="C35" i="2"/>
  <c r="B56" i="3"/>
  <c r="F31" i="3" s="1"/>
  <c r="F56" i="3"/>
  <c r="F58" i="3"/>
  <c r="F62" i="3"/>
  <c r="F63" i="3"/>
  <c r="D82" i="3"/>
  <c r="D28" i="3" s="1"/>
  <c r="G40" i="2"/>
  <c r="G11" i="2" s="1"/>
  <c r="G56" i="2"/>
  <c r="G43" i="2"/>
  <c r="R18" i="8"/>
  <c r="R27" i="8" s="1"/>
  <c r="R19" i="8"/>
  <c r="R20" i="8"/>
  <c r="R21" i="8"/>
  <c r="R22" i="8"/>
  <c r="R23" i="8"/>
  <c r="R24" i="8"/>
  <c r="R25" i="8"/>
  <c r="R26" i="8"/>
  <c r="Q18" i="8"/>
  <c r="S18" i="8"/>
  <c r="S27" i="8" s="1"/>
  <c r="Q19" i="8"/>
  <c r="S19" i="8"/>
  <c r="Q20" i="8"/>
  <c r="S20" i="8"/>
  <c r="Q21" i="8"/>
  <c r="S21" i="8"/>
  <c r="Q22" i="8"/>
  <c r="S22" i="8"/>
  <c r="Q23" i="8"/>
  <c r="S23" i="8"/>
  <c r="Q24" i="8"/>
  <c r="S24" i="8"/>
  <c r="Q25" i="8"/>
  <c r="S25" i="8"/>
  <c r="Q26" i="8"/>
  <c r="S26" i="8"/>
  <c r="Q27" i="8"/>
  <c r="B19" i="8"/>
  <c r="C19" i="8"/>
  <c r="D19" i="8"/>
  <c r="E19" i="8"/>
  <c r="E27" i="8" s="1"/>
  <c r="F19" i="8"/>
  <c r="G19" i="8"/>
  <c r="G27" i="8" s="1"/>
  <c r="H19" i="8"/>
  <c r="I19" i="8"/>
  <c r="J19" i="8"/>
  <c r="K19" i="8"/>
  <c r="L19" i="8"/>
  <c r="M19" i="8"/>
  <c r="M27" i="8" s="1"/>
  <c r="N19" i="8"/>
  <c r="E29" i="8" s="1"/>
  <c r="C18" i="8"/>
  <c r="C20" i="8"/>
  <c r="C21" i="8"/>
  <c r="C22" i="8"/>
  <c r="C23" i="8"/>
  <c r="C27" i="8" s="1"/>
  <c r="C24" i="8"/>
  <c r="C25" i="8"/>
  <c r="N25" i="8" s="1"/>
  <c r="C26" i="8"/>
  <c r="D18" i="8"/>
  <c r="D20" i="8"/>
  <c r="D27" i="8" s="1"/>
  <c r="D21" i="8"/>
  <c r="D22" i="8"/>
  <c r="N22" i="8" s="1"/>
  <c r="D23" i="8"/>
  <c r="N23" i="8" s="1"/>
  <c r="D24" i="8"/>
  <c r="D25" i="8"/>
  <c r="D26" i="8"/>
  <c r="N26" i="8" s="1"/>
  <c r="E18" i="8"/>
  <c r="E20" i="8"/>
  <c r="E21" i="8"/>
  <c r="N21" i="8" s="1"/>
  <c r="E22" i="8"/>
  <c r="E23" i="8"/>
  <c r="E24" i="8"/>
  <c r="E25" i="8"/>
  <c r="E26" i="8"/>
  <c r="F18" i="8"/>
  <c r="F20" i="8"/>
  <c r="F27" i="8" s="1"/>
  <c r="F21" i="8"/>
  <c r="F22" i="8"/>
  <c r="F23" i="8"/>
  <c r="F24" i="8"/>
  <c r="F25" i="8"/>
  <c r="F26" i="8"/>
  <c r="G18" i="8"/>
  <c r="G20" i="8"/>
  <c r="G21" i="8"/>
  <c r="G22" i="8"/>
  <c r="G23" i="8"/>
  <c r="G24" i="8"/>
  <c r="G25" i="8"/>
  <c r="G26" i="8"/>
  <c r="H18" i="8"/>
  <c r="N18" i="8" s="1"/>
  <c r="N27" i="8" s="1"/>
  <c r="H20" i="8"/>
  <c r="H27" i="8" s="1"/>
  <c r="H21" i="8"/>
  <c r="H22" i="8"/>
  <c r="H23" i="8"/>
  <c r="H24" i="8"/>
  <c r="H25" i="8"/>
  <c r="H26" i="8"/>
  <c r="I18" i="8"/>
  <c r="I27" i="8" s="1"/>
  <c r="I20" i="8"/>
  <c r="I21" i="8"/>
  <c r="I22" i="8"/>
  <c r="I23" i="8"/>
  <c r="I24" i="8"/>
  <c r="I25" i="8"/>
  <c r="I26" i="8"/>
  <c r="J18" i="8"/>
  <c r="J20" i="8"/>
  <c r="J27" i="8" s="1"/>
  <c r="J21" i="8"/>
  <c r="J22" i="8"/>
  <c r="J23" i="8"/>
  <c r="J24" i="8"/>
  <c r="J25" i="8"/>
  <c r="J26" i="8"/>
  <c r="K18" i="8"/>
  <c r="K20" i="8"/>
  <c r="K21" i="8"/>
  <c r="K22" i="8"/>
  <c r="K23" i="8"/>
  <c r="K27" i="8" s="1"/>
  <c r="K24" i="8"/>
  <c r="K25" i="8"/>
  <c r="K26" i="8"/>
  <c r="L18" i="8"/>
  <c r="L20" i="8"/>
  <c r="L27" i="8" s="1"/>
  <c r="L21" i="8"/>
  <c r="L22" i="8"/>
  <c r="L23" i="8"/>
  <c r="L24" i="8"/>
  <c r="L25" i="8"/>
  <c r="L26" i="8"/>
  <c r="M18" i="8"/>
  <c r="M20" i="8"/>
  <c r="M21" i="8"/>
  <c r="M22" i="8"/>
  <c r="M23" i="8"/>
  <c r="M24" i="8"/>
  <c r="M25" i="8"/>
  <c r="M26" i="8"/>
  <c r="B18" i="8"/>
  <c r="B20" i="8"/>
  <c r="B27" i="8" s="1"/>
  <c r="N20" i="8"/>
  <c r="B21" i="8"/>
  <c r="B22" i="8"/>
  <c r="B23" i="8"/>
  <c r="B24" i="8"/>
  <c r="N24" i="8"/>
  <c r="B25" i="8"/>
  <c r="B26" i="8"/>
  <c r="G21" i="2"/>
  <c r="G6" i="2" s="1"/>
  <c r="E12" i="1"/>
  <c r="F12" i="1"/>
  <c r="B2" i="3"/>
  <c r="D2" i="3" s="1"/>
  <c r="B10" i="3" s="1"/>
  <c r="D64" i="3"/>
  <c r="D65" i="3"/>
  <c r="D66" i="3" s="1"/>
  <c r="E66" i="3" s="1"/>
  <c r="B64" i="3"/>
  <c r="B65" i="3"/>
  <c r="C65" i="3" s="1"/>
  <c r="B66" i="3"/>
  <c r="C59" i="3"/>
  <c r="E59" i="3"/>
  <c r="G39" i="2"/>
  <c r="G38" i="2"/>
  <c r="G37" i="2"/>
  <c r="G36" i="2"/>
  <c r="G35" i="2"/>
  <c r="E35" i="2"/>
  <c r="E40" i="2"/>
  <c r="B21" i="6"/>
  <c r="C21" i="6" s="1"/>
  <c r="G8" i="6"/>
  <c r="D30" i="6"/>
  <c r="K8" i="6" s="1"/>
  <c r="H8" i="6"/>
  <c r="C45" i="2"/>
  <c r="C16" i="2" s="1"/>
  <c r="A35" i="2"/>
  <c r="C73" i="2"/>
  <c r="C88" i="2" s="1"/>
  <c r="B17" i="3"/>
  <c r="E65" i="3"/>
  <c r="G32" i="3"/>
  <c r="B73" i="3"/>
  <c r="D73" i="3"/>
  <c r="D72" i="3"/>
  <c r="C71" i="3"/>
  <c r="G22" i="3"/>
  <c r="E78" i="3"/>
  <c r="E80" i="3"/>
  <c r="E81" i="3"/>
  <c r="E82" i="3"/>
  <c r="D83" i="3"/>
  <c r="E83" i="3"/>
  <c r="E77" i="3"/>
  <c r="G57" i="3"/>
  <c r="G58" i="3"/>
  <c r="G59" i="3"/>
  <c r="G60" i="3"/>
  <c r="G61" i="3"/>
  <c r="G62" i="3"/>
  <c r="G63" i="3"/>
  <c r="E56" i="3"/>
  <c r="E57" i="3"/>
  <c r="E58" i="3"/>
  <c r="E60" i="3"/>
  <c r="E61" i="3"/>
  <c r="E62" i="3"/>
  <c r="E63" i="3"/>
  <c r="E64" i="3"/>
  <c r="C88" i="3"/>
  <c r="C89" i="3"/>
  <c r="C87" i="3"/>
  <c r="G55" i="3"/>
  <c r="E55" i="3"/>
  <c r="C56" i="3"/>
  <c r="C57" i="3"/>
  <c r="C58" i="3"/>
  <c r="C60" i="3"/>
  <c r="C61" i="3"/>
  <c r="C62" i="3"/>
  <c r="C63" i="3"/>
  <c r="C64" i="3"/>
  <c r="C66" i="3"/>
  <c r="C55" i="3"/>
  <c r="J11" i="6"/>
  <c r="D26" i="6"/>
  <c r="D27" i="6"/>
  <c r="D28" i="6"/>
  <c r="D29" i="6"/>
  <c r="K7" i="6" s="1"/>
  <c r="D31" i="6"/>
  <c r="K9" i="6" s="1"/>
  <c r="D32" i="6"/>
  <c r="K10" i="6" s="1"/>
  <c r="G11" i="6"/>
  <c r="H11" i="6" s="1"/>
  <c r="D11" i="6"/>
  <c r="E11" i="6"/>
  <c r="B19" i="6"/>
  <c r="C19" i="6" s="1"/>
  <c r="C18" i="6"/>
  <c r="C22" i="6"/>
  <c r="J5" i="6"/>
  <c r="K5" i="6" s="1"/>
  <c r="J6" i="6"/>
  <c r="J7" i="6"/>
  <c r="J8" i="6"/>
  <c r="J4" i="6"/>
  <c r="K4" i="6" s="1"/>
  <c r="G4" i="6"/>
  <c r="H4" i="6"/>
  <c r="D5" i="6"/>
  <c r="E5" i="6" s="1"/>
  <c r="D9" i="6"/>
  <c r="E9" i="6"/>
  <c r="D10" i="6"/>
  <c r="E10" i="6" s="1"/>
  <c r="D7" i="6"/>
  <c r="E7" i="6"/>
  <c r="D6" i="6"/>
  <c r="E6" i="6" s="1"/>
  <c r="D4" i="6"/>
  <c r="E4" i="6" s="1"/>
  <c r="C20" i="6"/>
  <c r="C3" i="5"/>
  <c r="B2" i="5"/>
  <c r="C2" i="5"/>
  <c r="B5" i="5"/>
  <c r="C34" i="5"/>
  <c r="B34" i="5"/>
  <c r="C27" i="5"/>
  <c r="N9" i="4"/>
  <c r="N3" i="4"/>
  <c r="N4" i="4"/>
  <c r="N5" i="4"/>
  <c r="N6" i="4"/>
  <c r="N7" i="4"/>
  <c r="N8" i="4"/>
  <c r="N2" i="4"/>
  <c r="C13" i="3"/>
  <c r="B13" i="3"/>
  <c r="G26" i="2"/>
  <c r="G27" i="3"/>
  <c r="D33" i="6" l="1"/>
  <c r="K11" i="6" s="1"/>
  <c r="K6" i="6"/>
  <c r="E34" i="9"/>
  <c r="E21" i="2"/>
  <c r="E6" i="2" s="1"/>
  <c r="G30" i="2"/>
  <c r="G44" i="9"/>
  <c r="C34" i="3"/>
  <c r="C35" i="3"/>
  <c r="D27" i="3" s="1"/>
  <c r="G23" i="3"/>
  <c r="G36" i="9"/>
  <c r="G22" i="2"/>
  <c r="G7" i="2" s="1"/>
  <c r="G23" i="2"/>
  <c r="G8" i="2" s="1"/>
  <c r="G37" i="9"/>
  <c r="G24" i="3"/>
  <c r="G24" i="2"/>
  <c r="G9" i="2" s="1"/>
  <c r="G38" i="9"/>
  <c r="G25" i="3"/>
  <c r="E41" i="9"/>
  <c r="E27" i="2"/>
  <c r="G56" i="3"/>
  <c r="F29" i="8"/>
  <c r="F26" i="3"/>
  <c r="F64" i="3"/>
  <c r="F16" i="9" l="1"/>
  <c r="F6" i="9"/>
  <c r="F5" i="9"/>
  <c r="F15" i="9"/>
  <c r="E40" i="9"/>
  <c r="E26" i="2"/>
  <c r="E11" i="2" s="1"/>
  <c r="B25" i="3"/>
  <c r="G39" i="9"/>
  <c r="G26" i="3"/>
  <c r="G25" i="2"/>
  <c r="G10" i="2" s="1"/>
  <c r="F17" i="9"/>
  <c r="F7" i="9"/>
  <c r="F65" i="3"/>
  <c r="D13" i="3"/>
  <c r="C10" i="3" s="1"/>
  <c r="C11" i="3" s="1"/>
  <c r="G64" i="3"/>
  <c r="F30" i="3"/>
  <c r="D30" i="3"/>
  <c r="G72" i="2"/>
  <c r="G87" i="2" s="1"/>
  <c r="G15" i="2"/>
  <c r="E69" i="2"/>
  <c r="E84" i="2" s="1"/>
  <c r="E12" i="2"/>
  <c r="B29" i="3"/>
  <c r="D3" i="9"/>
  <c r="D13" i="9"/>
  <c r="D9" i="9" l="1"/>
  <c r="D19" i="9"/>
  <c r="E43" i="9"/>
  <c r="E29" i="2"/>
  <c r="E14" i="2" s="1"/>
  <c r="C27" i="2"/>
  <c r="C41" i="9"/>
  <c r="G29" i="2"/>
  <c r="G14" i="2" s="1"/>
  <c r="G43" i="9"/>
  <c r="C21" i="2"/>
  <c r="C6" i="2" s="1"/>
  <c r="C34" i="9"/>
  <c r="A17" i="3"/>
  <c r="F66" i="3"/>
  <c r="G66" i="3" s="1"/>
  <c r="G65" i="3"/>
  <c r="F18" i="9"/>
  <c r="F8" i="9"/>
  <c r="A34" i="9" l="1"/>
  <c r="A18" i="3"/>
  <c r="A21" i="2"/>
  <c r="A39" i="3"/>
  <c r="D10" i="3"/>
  <c r="D11" i="3" s="1"/>
  <c r="C12" i="2"/>
  <c r="C69" i="2"/>
  <c r="C84" i="2" s="1"/>
  <c r="B13" i="9"/>
  <c r="B3" i="9"/>
  <c r="G39" i="3" l="1"/>
  <c r="C49" i="3"/>
  <c r="G44" i="3"/>
  <c r="G40" i="3"/>
  <c r="E45" i="3"/>
  <c r="G42" i="3"/>
  <c r="G48" i="3"/>
  <c r="G41" i="3"/>
  <c r="E39" i="3"/>
  <c r="G43" i="3"/>
  <c r="E44" i="3"/>
  <c r="G47" i="3"/>
  <c r="E47" i="3"/>
  <c r="C45" i="3"/>
  <c r="C39" i="3"/>
  <c r="A6" i="2"/>
  <c r="A62" i="2"/>
  <c r="A77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onio Malo Larrea</author>
  </authors>
  <commentList>
    <comment ref="A12" authorId="0" shapeId="0" xr:uid="{00000000-0006-0000-0400-000001000000}">
      <text>
        <r>
          <rPr>
            <b/>
            <sz val="9"/>
            <color indexed="81"/>
            <rFont val="Calibri"/>
            <family val="2"/>
          </rPr>
          <t>Antonio Malo Larrea:</t>
        </r>
        <r>
          <rPr>
            <sz val="9"/>
            <color indexed="81"/>
            <rFont val="Calibri"/>
            <family val="2"/>
          </rPr>
          <t xml:space="preserve">
SE DEBE NOTAR QUE CUENCA CAPTA (38.845.733 m3/año)) MUCHO MENOS DE LO QUE TIENE CONCESIONADO PARA AGUA POTABLE (58.341.600 m3/año), Y ESO QUE NO ESTÁ LO DEL MACHÁNGARA</t>
        </r>
      </text>
    </comment>
    <comment ref="D13" authorId="0" shapeId="0" xr:uid="{00000000-0006-0000-0400-000002000000}">
      <text>
        <r>
          <rPr>
            <b/>
            <sz val="9"/>
            <color indexed="81"/>
            <rFont val="Calibri"/>
            <family val="2"/>
          </rPr>
          <t>Antonio Malo Larrea:</t>
        </r>
        <r>
          <rPr>
            <sz val="9"/>
            <color indexed="81"/>
            <rFont val="Calibri"/>
            <family val="2"/>
          </rPr>
          <t xml:space="preserve">
AQUÍ ELIMINÉ DEL TOTAL DE SENAGUA (606.852.038,06144) LOS DATOS DE SENAGUA DE LAS CONCESIONES DE AGUA POTABLE DEL TOMEBAMA Y DEL YANUNCAY (58.341.600), Y LO CAMBIÉ POR LA PRODUCCIÓN DE AGUA POTABLE DE ETAPA
</t>
        </r>
      </text>
    </comment>
    <comment ref="A17" authorId="0" shapeId="0" xr:uid="{00000000-0006-0000-0400-000003000000}">
      <text>
        <r>
          <rPr>
            <b/>
            <sz val="9"/>
            <color indexed="81"/>
            <rFont val="Calibri"/>
            <family val="2"/>
          </rPr>
          <t>Antonio Malo Larrea:</t>
        </r>
        <r>
          <rPr>
            <sz val="9"/>
            <color indexed="81"/>
            <rFont val="Calibri"/>
            <family val="2"/>
          </rPr>
          <t xml:space="preserve">
COMO COMBINO LOS DATOS DE SENAGUA CON LOS DATOS DE ETAPA: N=SENAGUA RURAL+(ETAPA+SENAGUA URBANA)
LOS DATOS DE SENAGUA URBANA Y RURAL SON SIN HIDROELÉCTRICAS, SIN TERMALES. LOS DE SENAGUA RURAL ADEMÁS SIN LAS CONCESIONES DE AGUA POTABLE DEL YANUNCAY Y DEL TOMEBAMBA.</t>
        </r>
      </text>
    </comment>
  </commentList>
</comments>
</file>

<file path=xl/sharedStrings.xml><?xml version="1.0" encoding="utf-8"?>
<sst xmlns="http://schemas.openxmlformats.org/spreadsheetml/2006/main" count="539" uniqueCount="222">
  <si>
    <t>N +1</t>
  </si>
  <si>
    <t>N</t>
  </si>
  <si>
    <t>N-1</t>
  </si>
  <si>
    <t>N-2</t>
  </si>
  <si>
    <t>CONSUMO CUENCA</t>
  </si>
  <si>
    <t>AGUA COMO FONDO, VERTIENTE AMAZÓNICA</t>
  </si>
  <si>
    <t>CONSUMO URBANO/CONSUMO RURAL</t>
  </si>
  <si>
    <t>CONSUMO POR ACTIVIDAD</t>
  </si>
  <si>
    <t>CONCESIONES DE AGUA-CONCESIÓNES DE ETAPA+EXTRACCIÓN PARA AGUA POTABLE URBANA</t>
  </si>
  <si>
    <t>NIVEL</t>
  </si>
  <si>
    <t>DESCRIPCIÓN</t>
  </si>
  <si>
    <t>ELEMENTOS</t>
  </si>
  <si>
    <t>CAUDAL DISPONIBLE (m3/año)</t>
  </si>
  <si>
    <t>CAUDAL EXTRAIDO (m3/año)</t>
  </si>
  <si>
    <t>CONSUMO URBANO (m3/año)</t>
  </si>
  <si>
    <t>CONSUMO RURAL (m3/año)</t>
  </si>
  <si>
    <t>CONSUMO COMERCIAL (m3/año)</t>
  </si>
  <si>
    <t>CONSUMO CONSTRUCCIÓN (m3/año)</t>
  </si>
  <si>
    <t>Agricultura, ganadería,  silvicultura y pesca (m3/año)</t>
  </si>
  <si>
    <t>Industrias manufactureras (m3/año)</t>
  </si>
  <si>
    <t>CONSUMO Industrias manufactureras  (m3/año)</t>
  </si>
  <si>
    <t>HOGARES (m3/año)</t>
  </si>
  <si>
    <t>VARIANZA</t>
  </si>
  <si>
    <t>DESVIACION ESTANDAR</t>
  </si>
  <si>
    <t>MEDIA (m3/s)</t>
  </si>
  <si>
    <t>MEDIANA (m3/s)</t>
  </si>
  <si>
    <t>MODA (m3/s)</t>
  </si>
  <si>
    <t>MAXIMO (m3/s)</t>
  </si>
  <si>
    <t>MINIMO (m3/s)</t>
  </si>
  <si>
    <t>Caudal río Cuenca en Ucubamba</t>
  </si>
  <si>
    <t>N +1 MENOS EL CAUDAL ECOLOGICO (COMO 15,44% DEL CAUDAL PROMEDIO)</t>
  </si>
  <si>
    <t>N +1 MENOS EL CAUDAL ECOLOGICO (COMO 10% DEL CAUDAL PROMEDIO)</t>
  </si>
  <si>
    <t>RURAL</t>
  </si>
  <si>
    <t>URBANO</t>
  </si>
  <si>
    <t>Total general</t>
  </si>
  <si>
    <t>Abrevadero</t>
  </si>
  <si>
    <t>Aguas_de_Mesa</t>
  </si>
  <si>
    <t>Hidroeléctricas</t>
  </si>
  <si>
    <t>Piscícola</t>
  </si>
  <si>
    <t>Riego</t>
  </si>
  <si>
    <t>Termales</t>
  </si>
  <si>
    <t>Uso_Doméstico</t>
  </si>
  <si>
    <t>CONCESIONES DE SENAGUA EN m3/año</t>
  </si>
  <si>
    <t>Agua_Potable sin concesiones del Yanuncay y del Tomebamba</t>
  </si>
  <si>
    <t>USOS CONSUNTIVOS</t>
  </si>
  <si>
    <t>N TOTAL (INCLUYE USOS NO CONSUNTIVOS)</t>
  </si>
  <si>
    <t>CAUDAL RÍO CUENCA UCUBAMBA+EXTRACCIÓN PARA AGUA POTABLE</t>
  </si>
  <si>
    <t>SERVICIOS SOCIALES NO PUBLICOS (m3/año)</t>
  </si>
  <si>
    <t>SERVICIOS SOCIALES PUBLICOS Y ORGANOS DE GOBIERNO (m3/año)</t>
  </si>
  <si>
    <t>Actividades rurales</t>
  </si>
  <si>
    <t>Actividades urbanas</t>
  </si>
  <si>
    <t>ACTIVIDADES URBANAS</t>
  </si>
  <si>
    <t>ACTIVIDADES RURALES</t>
  </si>
  <si>
    <t>HOGARES: SECTOR RESIDENCIAL DE ETAPA+CONSUMO DOMÉSTICO DE SENAGUA</t>
  </si>
  <si>
    <t>CONSUMO COMERCIAL: SECTOR COMERCIAL DE ETAPA</t>
  </si>
  <si>
    <t>Segundos por año</t>
  </si>
  <si>
    <t>CONSTRUCCIÓN: SECTOR CONSTRUCCION DE ETAPA</t>
  </si>
  <si>
    <t>SERVICIOS SOCIALES NO PUBLICOS: CATEGORÍA ESPECIAL SIN REBAJA DE ETAPA</t>
  </si>
  <si>
    <t>SERVICIOS SOCIALES PUBLICOS Y ORGANOS DE GOBIERNO: CATEGORÍAS ESPECIAL CON REBAJA, Y GRATUITA DE ETAPA</t>
  </si>
  <si>
    <t>Agricultura, ganadería,  silvicultura y pesca: CONCESIONES DE SENAGUA PARA RIEGO, ABREVADEROY PISCOLA  EN LA ZONA RURAL</t>
  </si>
  <si>
    <t>CATEGORÍA</t>
  </si>
  <si>
    <t>ENERO</t>
  </si>
  <si>
    <t>FEBRERO</t>
  </si>
  <si>
    <t>MARZO</t>
  </si>
  <si>
    <t>ABRIL</t>
  </si>
  <si>
    <t>MAYO</t>
  </si>
  <si>
    <t>JUNIO</t>
  </si>
  <si>
    <t>JULIO</t>
  </si>
  <si>
    <t>AGOSTO</t>
  </si>
  <si>
    <t>SETBRE</t>
  </si>
  <si>
    <t>OCTUBRE</t>
  </si>
  <si>
    <t>NOVBRE</t>
  </si>
  <si>
    <t>DCBRE</t>
  </si>
  <si>
    <t>PORCENT.</t>
  </si>
  <si>
    <t>COMERCIAL</t>
  </si>
  <si>
    <t>ESPECIAL S/REBAJA</t>
  </si>
  <si>
    <t>ESPECIAL C/REBAJA</t>
  </si>
  <si>
    <t>INDUSTRIAL</t>
  </si>
  <si>
    <t>CONSTRUCCIÓN</t>
  </si>
  <si>
    <t>RESIDENCIAL</t>
  </si>
  <si>
    <t>GRATUITO</t>
  </si>
  <si>
    <t>TOTAL</t>
  </si>
  <si>
    <t>RIEGO, ABREVADERO, PISCICOLA</t>
  </si>
  <si>
    <t>USO DOMÉSTICO</t>
  </si>
  <si>
    <t>CONCESIONES URBANAS DE SENAGUA (M3/AÑO)</t>
  </si>
  <si>
    <t>Industria TOTAL</t>
  </si>
  <si>
    <t>USO DEL TIEMPO (FUENTE INEC)</t>
  </si>
  <si>
    <t>Actividades Domésticas</t>
  </si>
  <si>
    <t>Limpiar la casa</t>
  </si>
  <si>
    <t>Lavar, planchar la ropa</t>
  </si>
  <si>
    <t>Cuidar de niños y adolescentes</t>
  </si>
  <si>
    <t>Hacer compras para el hogar</t>
  </si>
  <si>
    <t>Promedio Actividades Domésticas</t>
  </si>
  <si>
    <t>Necesidades personales y Esparcimiento</t>
  </si>
  <si>
    <t>Compartir con la familia</t>
  </si>
  <si>
    <t>Asistir a Eventos Culturales</t>
  </si>
  <si>
    <t>Deporte</t>
  </si>
  <si>
    <t>Descansar</t>
  </si>
  <si>
    <t>Ver Televisión</t>
  </si>
  <si>
    <t>Dormir</t>
  </si>
  <si>
    <t>Comer</t>
  </si>
  <si>
    <t>Cuidado personal</t>
  </si>
  <si>
    <t>Actividades sociales</t>
  </si>
  <si>
    <t>Jugar en la casa</t>
  </si>
  <si>
    <t>Promedio Necesidades personales y Esparcimiento</t>
  </si>
  <si>
    <t>Estudios</t>
  </si>
  <si>
    <t>Asistir a Clases</t>
  </si>
  <si>
    <t>Promedio Estudios</t>
  </si>
  <si>
    <t>Movilidad</t>
  </si>
  <si>
    <t>Trasladarse a la escuela</t>
  </si>
  <si>
    <t>Ir y volver del trabajo</t>
  </si>
  <si>
    <t>Promedio Movilidad</t>
  </si>
  <si>
    <t>Trabajo</t>
  </si>
  <si>
    <t>Trabajar</t>
  </si>
  <si>
    <t>Promedio Trabajo</t>
  </si>
  <si>
    <t>TOTAL DE HORAS SEMANALES DISPONIBLES</t>
  </si>
  <si>
    <t>TOTAL DE HORAS DE TRABAJO</t>
  </si>
  <si>
    <t>TOTAL DE HORAS DE CONSUMO DE AGUA DEL HOGAR (Horas de la semana-horas de trabajo-horas de sueño)</t>
  </si>
  <si>
    <t>SEMANA</t>
  </si>
  <si>
    <t>AÑO</t>
  </si>
  <si>
    <t>HOGARES</t>
  </si>
  <si>
    <t xml:space="preserve">Agricultura, ganadería,  silvicultura y pesca </t>
  </si>
  <si>
    <t xml:space="preserve">SERVICIOS SOCIALES PUBLICOS Y ORGANOS DE GOBIERNO </t>
  </si>
  <si>
    <t>TOTAL DE HORAS DE  DE AGUA DEL HOGAR (Horas de la semana-horas de trabajo-horas de sueño)</t>
  </si>
  <si>
    <t>HORAS ANUALES</t>
  </si>
  <si>
    <t>ACTIVIDAD</t>
  </si>
  <si>
    <t>URBANA</t>
  </si>
  <si>
    <t>POBLACIÓN</t>
  </si>
  <si>
    <t>HORAS POR ACTIVIDAD</t>
  </si>
  <si>
    <t>TOTAL CUENCA</t>
  </si>
  <si>
    <t xml:space="preserve">COMERCIAL </t>
  </si>
  <si>
    <t xml:space="preserve">CONSTRUCCIÓN </t>
  </si>
  <si>
    <t xml:space="preserve">Industrias manufactureras  </t>
  </si>
  <si>
    <t>TOTAL DE CUENCA</t>
  </si>
  <si>
    <t>TASA METABOLICA (m3/hora de actividad)</t>
  </si>
  <si>
    <t>CONSUMO DE AGUA (m3/año)</t>
  </si>
  <si>
    <t>COMERCIAL (m3/año)</t>
  </si>
  <si>
    <t>Industrias manufactureras  (m3/año)</t>
  </si>
  <si>
    <t>CONSTRUCCIÓN (m3/año)</t>
  </si>
  <si>
    <t>SERVICIOS SOCIALES PRIVADOS (m3/año)</t>
  </si>
  <si>
    <t>CONSUMO TOTAL</t>
  </si>
  <si>
    <t>AGUAS DE MESA (m3/año)</t>
  </si>
  <si>
    <t xml:space="preserve">CONSUMO 2012 DE AGUA POTABLE ETAPA (M3/AÑO) </t>
  </si>
  <si>
    <t>TOTAL DE HORAS DISPONIBLES (HORAS DE LA SEMANA-HORAS DE SUEÑO)</t>
  </si>
  <si>
    <t>HORAS DE SUEÑO</t>
  </si>
  <si>
    <t>SERVICIOS SOCIALES PRIVADOS</t>
  </si>
  <si>
    <t>hm3/año</t>
  </si>
  <si>
    <t>hm3</t>
  </si>
  <si>
    <t>AGUA NO APROPIADA</t>
  </si>
  <si>
    <t>TOTAL SENAGUA +ETAPA</t>
  </si>
  <si>
    <t>m3/año</t>
  </si>
  <si>
    <t>TRABAJO REMUNERADO</t>
  </si>
  <si>
    <t>CATEGORÍAS AGRUPADAS</t>
  </si>
  <si>
    <t>INDUSTRIAS MANUFACTURERAS</t>
  </si>
  <si>
    <t>SERVICIOS PRIVADOS</t>
  </si>
  <si>
    <t>SERVICIOS PUBLICOS Y ORGANOS DE GOBIERNO</t>
  </si>
  <si>
    <t>Agricultura, ganadería,  silvicultura y pesca</t>
  </si>
  <si>
    <t>Industria manufacturera</t>
  </si>
  <si>
    <t>Comercio</t>
  </si>
  <si>
    <t>Servicios privados</t>
  </si>
  <si>
    <t>Servicios públicos y órganos de gobierno</t>
  </si>
  <si>
    <t>Aguas de mesa</t>
  </si>
  <si>
    <t>Construcción</t>
  </si>
  <si>
    <t>N -1</t>
  </si>
  <si>
    <t>N -2</t>
  </si>
  <si>
    <t>N -3</t>
  </si>
  <si>
    <t>AGUA NO FACTURADA</t>
  </si>
  <si>
    <t>Consumo 2012</t>
  </si>
  <si>
    <t>PERDIDAS URBANAS</t>
  </si>
  <si>
    <t>Total general usos consuntivos</t>
  </si>
  <si>
    <t>N -1 PÉRDIDAS URBANAS</t>
  </si>
  <si>
    <t>Total general usos consuntivos, sin hogares</t>
  </si>
  <si>
    <t>CONSUMO m3/año</t>
  </si>
  <si>
    <t>HORAS DE ACTIVIDAD</t>
  </si>
  <si>
    <t>CONSUMO l/día</t>
  </si>
  <si>
    <t>CONSUMO l/persona*día</t>
  </si>
  <si>
    <t>TOTAL DE HORAS SEMANA</t>
  </si>
  <si>
    <t>TASA METABÓLICA (l/hora de actividad humana)</t>
  </si>
  <si>
    <t>TOTAL DE HORAS DE TRABAJO (AGRICULTURA)</t>
  </si>
  <si>
    <t>Producción 2012 de agua potable de ETAPA</t>
  </si>
  <si>
    <t>Yanuncay</t>
  </si>
  <si>
    <t>Tomebamba</t>
  </si>
  <si>
    <t>SENAGUA Agua Potable</t>
  </si>
  <si>
    <t>Etiquetas de fila</t>
  </si>
  <si>
    <t>Río Cuenca</t>
  </si>
  <si>
    <t>Río Jadán</t>
  </si>
  <si>
    <t>Río Machángara</t>
  </si>
  <si>
    <t>Río Sidcay</t>
  </si>
  <si>
    <t>Río Tarqui</t>
  </si>
  <si>
    <t>Río Tomebamba</t>
  </si>
  <si>
    <t>Río Yanuncay</t>
  </si>
  <si>
    <t>Agua_Potable</t>
  </si>
  <si>
    <t>Industria</t>
  </si>
  <si>
    <t>SENAGUA EN l/s</t>
  </si>
  <si>
    <t>SENAGUA EN m3/año</t>
  </si>
  <si>
    <t>Segundos/año=</t>
  </si>
  <si>
    <t>Total TODO LOS RÍOS</t>
  </si>
  <si>
    <t>Caudal anual (m3/año) (caudal del río Cuenca+extracción de agua de ETAPA)</t>
  </si>
  <si>
    <t>Caudal del río Cuenca (m3/año)</t>
  </si>
  <si>
    <t>Caudal del río Cuenca (m3/s)</t>
  </si>
  <si>
    <t>AGUA NO APROPIADA PORUSOS CONSUNTIVOS</t>
  </si>
  <si>
    <t>EL CONSUMO URBANO SE REFIERE A LOS VALORES DE CONSUMO DE AGUA POTABLE DE ETAPA + LAS COCESIONES INDUSTRIALES Y USO DOMESTICO</t>
  </si>
  <si>
    <t>EL CONSUMO RURAL SON LAS CONCESIONES RURALES DE SENAGUA, EXCEPTO LAS DE AGUA POTABLE DEL TOMEBAMBA Y DEL YANUNCAY PARA ETAPA</t>
  </si>
  <si>
    <t>INDUSTRIAS MANUFACTURERAS: SECTOR INDUSTRIAL DE ETAPA+INDUSTRIA TOTAL</t>
  </si>
  <si>
    <t>Agricultura, ganadería,  silvicultura y pesca: NO HAY AGRICULTURA A NIVEL URBANO</t>
  </si>
  <si>
    <t>HOGARES (m3/año): CONCESIONES PARA USO DOMÉSTICO Y AGUA POTABLE DE SENAGUA (MENOS LAS DADAS A ETAPA EN EL TOMEBAMBA Y YANUNCAY)</t>
  </si>
  <si>
    <t>INDUSTRIAS MANUFACTURERAS: NO HAY INDUSTRIA A NIVEL RURAL</t>
  </si>
  <si>
    <t>PÉRDIDAS (m3/año)</t>
  </si>
  <si>
    <t>TRABAJO REMIUNERADO</t>
  </si>
  <si>
    <t>USÉ LA TASA METABÓLICA DE 982,13 l/h PARA CALCULAR EL VOLUMEN DE AGUA QUE SE DESTINA A LA AGRICULTURA NEGOCIO Y A LA AGRICULTURA SUBSISTENCIA. PARA CALCULAR LA AGRICULTURA NEGOCIO TOMÉ UNA POBLACIÓN DE 15.858, QUE ES LA QUE DEFINE EL CENSO DE POBLACIÓN 2010, Y 2080 HORAS DE TRABAJO AL AÑO (32.984.640 HORAS DE ACTIVIDAD). ENTONCES MULTIPLICANDO LOS 982,13 l/h POR LAS 32.984.640 HORAS SE OBTIENEN LOS LITROS DESTINADOS A LA AGRICULTURA NEGOCIO. ESTOS SE RESTAN DE LOS LITRO TOTALES DE AGRICULTURA, Y SE TIENEN LOS LITROS DE AGRICULTURA DE SUBSISTENCIA. LOS 982,13 l/hRESULTAN DE DIVIDIR EL CONSUMO TOTAL DE AGUA PARA LA AGRICULTURA, PARA EL NÚMERO TOTAL DE HORAS CALCULADO A PARTIR DEL 50% DE LA POBLACIÓN RURAL. PARA LA POBLACIÓN SE RESTA LOS 15.858 DEL 50% DE LA POBLACIÓN RURAL TOTAL, Y SE OBTIENE LA POBLACIÓN QUE SE DEDICA A LA AGRICULTURA DE SUBSISTENCIA</t>
  </si>
  <si>
    <t>TOTAL DE AGRICULTURA (negocio + subsistentecia)</t>
  </si>
  <si>
    <t>AGRICULTURA de subsistentecia</t>
  </si>
  <si>
    <t>Consumo en el hogar</t>
  </si>
  <si>
    <t>AGUA NO CONTABILIZADA</t>
  </si>
  <si>
    <t>VAB EN DOLARES 2010</t>
  </si>
  <si>
    <t>US$/m3 EN DOLARES 2010</t>
  </si>
  <si>
    <t>USÉ LA TASA METABÓLICA DE 982,13 l/h PARA CALCULAR EL VOLUMEN DE AGUA QUE SE DESTINA A LA AGRICULTURA NEGOCIO Y A LA AGRICULTURA SUBSISTENCIA. PARA CALCULAR LA AGRICULTURA NEGOCIO TOMÉ UNA POBLACIÓN DE 15.858, QUE ES LA QUE DEFINE EL CENSO DE POBLACIÓN 2010, Y 2080 HORAS DE TRABAJO AL AÑO (32.984.640 HORAS DE ACTIVIDAD). ENTONCES MULTIPLICANDO LOS 982,13 l/h POR LAS 32.984.640 HORAS SE OBTIENEN LOS LITROS DESTINADOS A LA AGRICULTURA NEGOCIO. ESTOS SE RESTAN DE LOS LITRO TOTALES DE AGRICULTURA, Y SE TIENEN LOS LITROS DE AGRICULTURA DE SUBSISTENCIA. LOS 982,13 l/hRESULTAN DE DIVIDIR EL CONSUMO TOTAL DE AGUA PARA LA AGRICULTURA, PARA EL NÚMERO TOTAL DE HORAS CALCULADO A PARTIR DEL 50% DE LA POBLACIÓN RURAL. PARA LA POBLACIÓN SE RESTA LOS 15.858 DEL 50% DE LA POBLACIÓN RURAL TOTAL, Y SE OBTIENE LA POBLACIÓN QUE SE DEDICA A LA AGRICULTURA DE SUBSISTENCIA. EL VOLUMEN TOTAL DE AGUA PARA LA AGRICULTURA ES RESULTADO DE SUMAR LAS CONCESIONES DE RIEGO, ABREVADERO Y PISCICOLA.</t>
  </si>
  <si>
    <t>AGRICULTURA NEGOCIO</t>
  </si>
  <si>
    <t>L/US$ EN DOLARES 2010</t>
  </si>
  <si>
    <t>Industria manufacturera (sin frábrica de cables)</t>
  </si>
  <si>
    <t>HOGARES (THA-PAID WORK)</t>
  </si>
  <si>
    <t>TOTAL HUMAN ACTIVITY (T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b/>
      <sz val="16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Times New Roman"/>
      <family val="1"/>
    </font>
    <font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 style="thin">
        <color auto="1"/>
      </right>
      <top/>
      <bottom/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/>
      <top style="thin">
        <color rgb="FF000000"/>
      </top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</borders>
  <cellStyleXfs count="12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3">
    <xf numFmtId="0" fontId="0" fillId="0" borderId="0" xfId="0"/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4" fontId="0" fillId="0" borderId="0" xfId="0" applyNumberFormat="1" applyAlignment="1">
      <alignment wrapText="1"/>
    </xf>
    <xf numFmtId="4" fontId="4" fillId="0" borderId="0" xfId="0" applyNumberFormat="1" applyFont="1" applyAlignment="1">
      <alignment vertical="center" wrapText="1"/>
    </xf>
    <xf numFmtId="4" fontId="0" fillId="0" borderId="0" xfId="0" applyNumberFormat="1" applyAlignment="1">
      <alignment vertical="center" wrapText="1"/>
    </xf>
    <xf numFmtId="4" fontId="4" fillId="0" borderId="0" xfId="0" applyNumberFormat="1" applyFont="1" applyAlignment="1">
      <alignment horizontal="center" vertical="center" wrapText="1"/>
    </xf>
    <xf numFmtId="4" fontId="3" fillId="0" borderId="0" xfId="0" applyNumberFormat="1" applyFont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4" fontId="0" fillId="0" borderId="1" xfId="0" applyNumberFormat="1" applyBorder="1" applyAlignment="1">
      <alignment horizontal="center" vertical="center" wrapText="1"/>
    </xf>
    <xf numFmtId="4" fontId="4" fillId="0" borderId="1" xfId="0" applyNumberFormat="1" applyFont="1" applyBorder="1" applyAlignment="1">
      <alignment horizontal="left" vertical="center" wrapText="1"/>
    </xf>
    <xf numFmtId="4" fontId="0" fillId="0" borderId="1" xfId="0" applyNumberFormat="1" applyBorder="1" applyAlignment="1">
      <alignment vertical="center" wrapText="1"/>
    </xf>
    <xf numFmtId="4" fontId="3" fillId="0" borderId="1" xfId="0" applyNumberFormat="1" applyFont="1" applyBorder="1" applyAlignment="1">
      <alignment horizontal="center" vertical="center" wrapText="1"/>
    </xf>
    <xf numFmtId="4" fontId="3" fillId="0" borderId="1" xfId="0" applyNumberFormat="1" applyFon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4" fontId="3" fillId="0" borderId="0" xfId="0" applyNumberFormat="1" applyFont="1" applyAlignment="1">
      <alignment vertical="center" wrapText="1"/>
    </xf>
    <xf numFmtId="4" fontId="0" fillId="0" borderId="0" xfId="0" applyNumberFormat="1" applyFont="1" applyAlignment="1">
      <alignment horizontal="right" vertical="center" wrapText="1"/>
    </xf>
    <xf numFmtId="0" fontId="0" fillId="0" borderId="0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4" fontId="0" fillId="0" borderId="1" xfId="0" applyNumberFormat="1" applyBorder="1" applyAlignment="1">
      <alignment horizontal="center" vertical="center" wrapText="1"/>
    </xf>
    <xf numFmtId="4" fontId="0" fillId="0" borderId="1" xfId="0" applyNumberFormat="1" applyBorder="1"/>
    <xf numFmtId="0" fontId="3" fillId="0" borderId="7" xfId="0" applyFont="1" applyFill="1" applyBorder="1"/>
    <xf numFmtId="4" fontId="3" fillId="0" borderId="1" xfId="0" applyNumberFormat="1" applyFont="1" applyBorder="1"/>
    <xf numFmtId="0" fontId="3" fillId="0" borderId="1" xfId="0" applyFont="1" applyBorder="1"/>
    <xf numFmtId="0" fontId="3" fillId="0" borderId="1" xfId="0" applyFont="1" applyBorder="1" applyAlignment="1">
      <alignment horizontal="left" vertical="center"/>
    </xf>
    <xf numFmtId="4" fontId="0" fillId="0" borderId="0" xfId="0" applyNumberFormat="1" applyAlignment="1">
      <alignment horizontal="left" vertical="center" wrapText="1"/>
    </xf>
    <xf numFmtId="4" fontId="0" fillId="0" borderId="1" xfId="0" applyNumberFormat="1" applyBorder="1" applyAlignment="1">
      <alignment horizontal="left" vertical="center" wrapText="1"/>
    </xf>
    <xf numFmtId="4" fontId="0" fillId="0" borderId="1" xfId="0" applyNumberFormat="1" applyBorder="1" applyAlignment="1">
      <alignment horizontal="center" vertical="center" wrapText="1"/>
    </xf>
    <xf numFmtId="4" fontId="3" fillId="0" borderId="1" xfId="0" applyNumberFormat="1" applyFont="1" applyBorder="1" applyAlignment="1">
      <alignment horizontal="center" vertical="center" wrapText="1"/>
    </xf>
    <xf numFmtId="4" fontId="8" fillId="0" borderId="0" xfId="0" applyNumberFormat="1" applyFont="1" applyAlignment="1">
      <alignment horizontal="left" vertical="center"/>
    </xf>
    <xf numFmtId="4" fontId="0" fillId="0" borderId="0" xfId="0" applyNumberFormat="1" applyFont="1" applyAlignment="1">
      <alignment horizontal="left" vertical="center"/>
    </xf>
    <xf numFmtId="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4" fontId="0" fillId="0" borderId="0" xfId="0" applyNumberFormat="1" applyFill="1" applyAlignment="1">
      <alignment horizontal="left" vertical="center"/>
    </xf>
    <xf numFmtId="4" fontId="0" fillId="0" borderId="0" xfId="0" applyNumberFormat="1"/>
    <xf numFmtId="4" fontId="0" fillId="0" borderId="0" xfId="0" applyNumberFormat="1" applyAlignment="1">
      <alignment horizontal="left"/>
    </xf>
    <xf numFmtId="4" fontId="10" fillId="0" borderId="0" xfId="0" applyNumberFormat="1" applyFont="1" applyAlignment="1">
      <alignment horizontal="left" vertical="center" wrapText="1"/>
    </xf>
    <xf numFmtId="4" fontId="11" fillId="0" borderId="0" xfId="0" applyNumberFormat="1" applyFont="1" applyAlignment="1">
      <alignment horizontal="left" vertical="center"/>
    </xf>
    <xf numFmtId="0" fontId="8" fillId="0" borderId="0" xfId="0" applyNumberFormat="1" applyFont="1" applyAlignment="1">
      <alignment horizontal="left" vertical="center" wrapText="1"/>
    </xf>
    <xf numFmtId="0" fontId="0" fillId="0" borderId="0" xfId="0" applyNumberFormat="1"/>
    <xf numFmtId="0" fontId="8" fillId="0" borderId="0" xfId="0" applyNumberFormat="1" applyFont="1"/>
    <xf numFmtId="0" fontId="8" fillId="0" borderId="0" xfId="0" applyNumberFormat="1" applyFont="1" applyAlignment="1">
      <alignment horizontal="left" vertical="center"/>
    </xf>
    <xf numFmtId="0" fontId="9" fillId="0" borderId="0" xfId="0" applyNumberFormat="1" applyFon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0" fontId="9" fillId="0" borderId="0" xfId="0" applyNumberFormat="1" applyFont="1"/>
    <xf numFmtId="0" fontId="0" fillId="0" borderId="0" xfId="0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8" fillId="0" borderId="1" xfId="0" applyNumberFormat="1" applyFont="1" applyBorder="1" applyAlignment="1">
      <alignment horizontal="left" vertical="center" wrapText="1"/>
    </xf>
    <xf numFmtId="4" fontId="0" fillId="0" borderId="1" xfId="0" applyNumberFormat="1" applyFill="1" applyBorder="1" applyAlignment="1">
      <alignment horizontal="left" vertical="center"/>
    </xf>
    <xf numFmtId="4" fontId="0" fillId="0" borderId="1" xfId="0" applyNumberForma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1" xfId="0" applyNumberFormat="1" applyBorder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164" fontId="0" fillId="0" borderId="0" xfId="0" applyNumberFormat="1" applyAlignment="1">
      <alignment vertical="center" wrapText="1"/>
    </xf>
    <xf numFmtId="0" fontId="0" fillId="0" borderId="0" xfId="0" applyNumberFormat="1" applyBorder="1" applyAlignment="1">
      <alignment horizontal="left" vertical="center"/>
    </xf>
    <xf numFmtId="4" fontId="0" fillId="0" borderId="0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4" fontId="12" fillId="0" borderId="1" xfId="0" applyNumberFormat="1" applyFont="1" applyBorder="1" applyAlignment="1">
      <alignment horizontal="left" vertical="center"/>
    </xf>
    <xf numFmtId="0" fontId="8" fillId="0" borderId="4" xfId="0" applyNumberFormat="1" applyFont="1" applyBorder="1" applyAlignment="1">
      <alignment horizontal="left" vertical="center" wrapText="1"/>
    </xf>
    <xf numFmtId="4" fontId="0" fillId="0" borderId="3" xfId="0" applyNumberFormat="1" applyBorder="1" applyAlignment="1">
      <alignment horizontal="left" vertical="center"/>
    </xf>
    <xf numFmtId="4" fontId="0" fillId="0" borderId="5" xfId="0" applyNumberFormat="1" applyBorder="1" applyAlignment="1">
      <alignment horizontal="left" vertical="center"/>
    </xf>
    <xf numFmtId="4" fontId="3" fillId="0" borderId="1" xfId="0" applyNumberFormat="1" applyFont="1" applyBorder="1" applyAlignment="1">
      <alignment horizontal="left" vertical="center"/>
    </xf>
    <xf numFmtId="4" fontId="3" fillId="0" borderId="0" xfId="0" applyNumberFormat="1" applyFont="1" applyBorder="1" applyAlignment="1">
      <alignment horizontal="left" vertical="center" wrapText="1"/>
    </xf>
    <xf numFmtId="4" fontId="7" fillId="0" borderId="0" xfId="0" applyNumberFormat="1" applyFont="1" applyBorder="1" applyAlignment="1">
      <alignment horizontal="center" wrapText="1"/>
    </xf>
    <xf numFmtId="2" fontId="0" fillId="0" borderId="0" xfId="0" applyNumberFormat="1" applyAlignment="1">
      <alignment vertical="center" wrapText="1"/>
    </xf>
    <xf numFmtId="4" fontId="3" fillId="0" borderId="4" xfId="0" applyNumberFormat="1" applyFont="1" applyBorder="1" applyAlignment="1">
      <alignment vertical="center" wrapText="1"/>
    </xf>
    <xf numFmtId="4" fontId="3" fillId="0" borderId="6" xfId="0" applyNumberFormat="1" applyFont="1" applyBorder="1" applyAlignment="1">
      <alignment horizontal="center" vertical="center" wrapText="1"/>
    </xf>
    <xf numFmtId="4" fontId="0" fillId="0" borderId="1" xfId="0" applyNumberFormat="1" applyBorder="1" applyAlignment="1">
      <alignment horizontal="center" wrapText="1"/>
    </xf>
    <xf numFmtId="4" fontId="0" fillId="0" borderId="4" xfId="0" applyNumberFormat="1" applyBorder="1" applyAlignment="1">
      <alignment vertical="center" wrapText="1"/>
    </xf>
    <xf numFmtId="4" fontId="0" fillId="0" borderId="9" xfId="0" applyNumberFormat="1" applyBorder="1" applyAlignment="1">
      <alignment vertical="center" wrapText="1"/>
    </xf>
    <xf numFmtId="4" fontId="0" fillId="0" borderId="11" xfId="0" applyNumberFormat="1" applyBorder="1" applyAlignment="1">
      <alignment vertical="center" wrapText="1"/>
    </xf>
    <xf numFmtId="4" fontId="0" fillId="0" borderId="2" xfId="0" applyNumberFormat="1" applyBorder="1" applyAlignment="1">
      <alignment horizontal="right" vertical="center" wrapText="1"/>
    </xf>
    <xf numFmtId="4" fontId="0" fillId="0" borderId="0" xfId="0" applyNumberFormat="1" applyBorder="1" applyAlignment="1">
      <alignment vertical="center" wrapText="1"/>
    </xf>
    <xf numFmtId="4" fontId="0" fillId="0" borderId="0" xfId="0" applyNumberFormat="1" applyBorder="1" applyAlignment="1">
      <alignment horizontal="right" vertical="center" wrapText="1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4" fontId="0" fillId="0" borderId="1" xfId="0" applyNumberFormat="1" applyBorder="1" applyAlignment="1">
      <alignment vertical="center"/>
    </xf>
    <xf numFmtId="4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4" fontId="8" fillId="0" borderId="0" xfId="0" applyNumberFormat="1" applyFont="1" applyBorder="1" applyAlignment="1">
      <alignment horizontal="center"/>
    </xf>
    <xf numFmtId="4" fontId="4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vertical="center"/>
    </xf>
    <xf numFmtId="2" fontId="0" fillId="0" borderId="1" xfId="0" applyNumberFormat="1" applyBorder="1" applyAlignment="1">
      <alignment vertical="center" wrapText="1"/>
    </xf>
    <xf numFmtId="9" fontId="0" fillId="0" borderId="1" xfId="0" applyNumberFormat="1" applyBorder="1" applyAlignment="1">
      <alignment vertical="center" wrapText="1"/>
    </xf>
    <xf numFmtId="4" fontId="0" fillId="0" borderId="8" xfId="0" applyNumberFormat="1" applyBorder="1" applyAlignment="1">
      <alignment horizontal="center" vertical="center" wrapText="1"/>
    </xf>
    <xf numFmtId="4" fontId="0" fillId="0" borderId="10" xfId="0" applyNumberFormat="1" applyBorder="1" applyAlignment="1">
      <alignment vertical="center" wrapText="1"/>
    </xf>
    <xf numFmtId="4" fontId="0" fillId="0" borderId="13" xfId="0" applyNumberFormat="1" applyBorder="1" applyAlignment="1">
      <alignment vertical="center" wrapText="1"/>
    </xf>
    <xf numFmtId="4" fontId="0" fillId="0" borderId="2" xfId="0" applyNumberFormat="1" applyBorder="1" applyAlignment="1">
      <alignment vertical="center" wrapText="1"/>
    </xf>
    <xf numFmtId="4" fontId="0" fillId="0" borderId="14" xfId="0" applyNumberFormat="1" applyBorder="1" applyAlignment="1">
      <alignment vertical="center" wrapText="1"/>
    </xf>
    <xf numFmtId="4" fontId="0" fillId="0" borderId="3" xfId="0" applyNumberFormat="1" applyBorder="1" applyAlignment="1">
      <alignment vertical="center"/>
    </xf>
    <xf numFmtId="4" fontId="0" fillId="0" borderId="5" xfId="0" applyNumberFormat="1" applyBorder="1" applyAlignment="1">
      <alignment vertical="center"/>
    </xf>
    <xf numFmtId="4" fontId="13" fillId="0" borderId="2" xfId="0" applyNumberFormat="1" applyFont="1" applyBorder="1" applyAlignment="1">
      <alignment vertical="center" wrapText="1"/>
    </xf>
    <xf numFmtId="4" fontId="13" fillId="0" borderId="6" xfId="0" applyNumberFormat="1" applyFont="1" applyBorder="1" applyAlignment="1">
      <alignment vertical="center" wrapText="1"/>
    </xf>
    <xf numFmtId="4" fontId="13" fillId="0" borderId="14" xfId="0" applyNumberFormat="1" applyFont="1" applyBorder="1" applyAlignment="1">
      <alignment vertical="center" wrapText="1"/>
    </xf>
    <xf numFmtId="4" fontId="13" fillId="0" borderId="0" xfId="0" applyNumberFormat="1" applyFont="1" applyAlignment="1">
      <alignment vertical="center" wrapText="1"/>
    </xf>
    <xf numFmtId="4" fontId="13" fillId="0" borderId="18" xfId="0" applyNumberFormat="1" applyFont="1" applyBorder="1" applyAlignment="1">
      <alignment vertical="center" wrapText="1"/>
    </xf>
    <xf numFmtId="4" fontId="13" fillId="0" borderId="11" xfId="0" applyNumberFormat="1" applyFont="1" applyBorder="1" applyAlignment="1">
      <alignment horizontal="center" vertical="center"/>
    </xf>
    <xf numFmtId="4" fontId="13" fillId="0" borderId="2" xfId="0" applyNumberFormat="1" applyFont="1" applyBorder="1" applyAlignment="1">
      <alignment vertical="center"/>
    </xf>
    <xf numFmtId="4" fontId="13" fillId="0" borderId="14" xfId="0" applyNumberFormat="1" applyFont="1" applyBorder="1" applyAlignment="1">
      <alignment vertical="center"/>
    </xf>
    <xf numFmtId="4" fontId="13" fillId="0" borderId="1" xfId="0" applyNumberFormat="1" applyFont="1" applyBorder="1" applyAlignment="1">
      <alignment horizontal="center" vertical="center" wrapText="1"/>
    </xf>
    <xf numFmtId="4" fontId="13" fillId="0" borderId="0" xfId="0" applyNumberFormat="1" applyFont="1" applyBorder="1" applyAlignment="1">
      <alignment horizontal="center" vertical="center" wrapText="1"/>
    </xf>
    <xf numFmtId="4" fontId="13" fillId="0" borderId="0" xfId="0" applyNumberFormat="1" applyFont="1" applyBorder="1" applyAlignment="1">
      <alignment horizontal="center" vertical="center"/>
    </xf>
    <xf numFmtId="4" fontId="13" fillId="0" borderId="0" xfId="0" applyNumberFormat="1" applyFont="1" applyBorder="1" applyAlignment="1">
      <alignment vertical="center"/>
    </xf>
    <xf numFmtId="4" fontId="0" fillId="0" borderId="1" xfId="0" applyNumberFormat="1" applyBorder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3" fontId="13" fillId="0" borderId="6" xfId="0" applyNumberFormat="1" applyFont="1" applyBorder="1" applyAlignment="1">
      <alignment vertical="center" wrapText="1"/>
    </xf>
    <xf numFmtId="4" fontId="13" fillId="0" borderId="6" xfId="0" applyNumberFormat="1" applyFont="1" applyBorder="1" applyAlignment="1">
      <alignment vertical="center"/>
    </xf>
    <xf numFmtId="3" fontId="13" fillId="0" borderId="6" xfId="0" applyNumberFormat="1" applyFont="1" applyBorder="1" applyAlignment="1">
      <alignment vertical="center"/>
    </xf>
    <xf numFmtId="4" fontId="0" fillId="0" borderId="0" xfId="0" applyNumberFormat="1" applyAlignment="1">
      <alignment vertical="center"/>
    </xf>
    <xf numFmtId="4" fontId="3" fillId="0" borderId="0" xfId="0" applyNumberFormat="1" applyFont="1"/>
    <xf numFmtId="3" fontId="13" fillId="0" borderId="11" xfId="0" applyNumberFormat="1" applyFont="1" applyBorder="1" applyAlignment="1">
      <alignment horizontal="center" vertical="center"/>
    </xf>
    <xf numFmtId="4" fontId="0" fillId="0" borderId="12" xfId="0" applyNumberFormat="1" applyBorder="1" applyAlignment="1">
      <alignment horizontal="center" vertical="center" wrapText="1"/>
    </xf>
    <xf numFmtId="4" fontId="0" fillId="0" borderId="6" xfId="0" applyNumberFormat="1" applyBorder="1" applyAlignment="1">
      <alignment horizontal="center" vertical="center" wrapText="1"/>
    </xf>
    <xf numFmtId="4" fontId="0" fillId="0" borderId="7" xfId="0" applyNumberFormat="1" applyBorder="1" applyAlignment="1">
      <alignment horizontal="center" vertical="center" wrapText="1"/>
    </xf>
    <xf numFmtId="4" fontId="3" fillId="0" borderId="0" xfId="0" applyNumberFormat="1" applyFont="1" applyBorder="1" applyAlignment="1">
      <alignment vertical="center" wrapText="1"/>
    </xf>
    <xf numFmtId="3" fontId="0" fillId="0" borderId="0" xfId="0" applyNumberFormat="1"/>
    <xf numFmtId="0" fontId="8" fillId="2" borderId="0" xfId="0" applyFont="1" applyFill="1"/>
    <xf numFmtId="0" fontId="8" fillId="2" borderId="22" xfId="0" applyFont="1" applyFill="1" applyBorder="1"/>
    <xf numFmtId="0" fontId="8" fillId="0" borderId="22" xfId="0" applyFont="1" applyBorder="1" applyAlignment="1">
      <alignment horizontal="left"/>
    </xf>
    <xf numFmtId="4" fontId="8" fillId="0" borderId="22" xfId="0" applyNumberFormat="1" applyFont="1" applyBorder="1"/>
    <xf numFmtId="0" fontId="8" fillId="2" borderId="23" xfId="0" applyFont="1" applyFill="1" applyBorder="1" applyAlignment="1">
      <alignment horizontal="left"/>
    </xf>
    <xf numFmtId="4" fontId="8" fillId="2" borderId="23" xfId="0" applyNumberFormat="1" applyFont="1" applyFill="1" applyBorder="1"/>
    <xf numFmtId="3" fontId="14" fillId="0" borderId="0" xfId="0" applyNumberFormat="1" applyFont="1"/>
    <xf numFmtId="3" fontId="8" fillId="0" borderId="22" xfId="0" applyNumberFormat="1" applyFont="1" applyBorder="1"/>
    <xf numFmtId="4" fontId="0" fillId="0" borderId="3" xfId="0" applyNumberFormat="1" applyBorder="1" applyAlignment="1">
      <alignment vertical="center" wrapText="1"/>
    </xf>
    <xf numFmtId="4" fontId="0" fillId="0" borderId="7" xfId="0" applyNumberFormat="1" applyBorder="1" applyAlignment="1">
      <alignment vertical="center" wrapText="1"/>
    </xf>
    <xf numFmtId="4" fontId="0" fillId="0" borderId="12" xfId="0" applyNumberFormat="1" applyBorder="1" applyAlignment="1">
      <alignment wrapText="1"/>
    </xf>
    <xf numFmtId="4" fontId="0" fillId="0" borderId="11" xfId="0" applyNumberFormat="1" applyBorder="1" applyAlignment="1">
      <alignment horizontal="center" vertical="center"/>
    </xf>
    <xf numFmtId="4" fontId="0" fillId="0" borderId="12" xfId="0" applyNumberFormat="1" applyBorder="1" applyAlignment="1">
      <alignment horizontal="center" wrapText="1"/>
    </xf>
    <xf numFmtId="3" fontId="13" fillId="0" borderId="11" xfId="0" applyNumberFormat="1" applyFont="1" applyBorder="1" applyAlignment="1">
      <alignment horizontal="right" vertical="center"/>
    </xf>
    <xf numFmtId="3" fontId="13" fillId="0" borderId="6" xfId="0" applyNumberFormat="1" applyFont="1" applyBorder="1" applyAlignment="1">
      <alignment horizontal="right" vertical="center"/>
    </xf>
    <xf numFmtId="2" fontId="0" fillId="0" borderId="1" xfId="0" applyNumberFormat="1" applyBorder="1" applyAlignment="1">
      <alignment horizontal="right" vertical="center" wrapText="1"/>
    </xf>
    <xf numFmtId="4" fontId="13" fillId="0" borderId="1" xfId="0" applyNumberFormat="1" applyFont="1" applyBorder="1" applyAlignment="1">
      <alignment vertical="center" wrapText="1"/>
    </xf>
    <xf numFmtId="3" fontId="13" fillId="0" borderId="1" xfId="0" applyNumberFormat="1" applyFont="1" applyBorder="1" applyAlignment="1">
      <alignment vertical="center" wrapText="1"/>
    </xf>
    <xf numFmtId="4" fontId="13" fillId="0" borderId="17" xfId="0" applyNumberFormat="1" applyFont="1" applyBorder="1" applyAlignment="1">
      <alignment vertical="center" wrapText="1"/>
    </xf>
    <xf numFmtId="4" fontId="15" fillId="0" borderId="1" xfId="0" applyNumberFormat="1" applyFont="1" applyBorder="1" applyAlignment="1">
      <alignment vertical="center" wrapText="1"/>
    </xf>
    <xf numFmtId="4" fontId="13" fillId="0" borderId="20" xfId="0" applyNumberFormat="1" applyFont="1" applyBorder="1" applyAlignment="1">
      <alignment horizontal="center" vertical="center" wrapText="1"/>
    </xf>
    <xf numFmtId="3" fontId="13" fillId="0" borderId="20" xfId="0" applyNumberFormat="1" applyFont="1" applyBorder="1" applyAlignment="1">
      <alignment horizontal="right" vertical="center" wrapText="1"/>
    </xf>
    <xf numFmtId="3" fontId="13" fillId="0" borderId="20" xfId="0" applyNumberFormat="1" applyFont="1" applyBorder="1" applyAlignment="1">
      <alignment horizontal="center" vertical="center" wrapText="1"/>
    </xf>
    <xf numFmtId="4" fontId="0" fillId="0" borderId="13" xfId="0" applyNumberFormat="1" applyBorder="1" applyAlignment="1">
      <alignment horizontal="center" vertical="center" wrapText="1"/>
    </xf>
    <xf numFmtId="4" fontId="16" fillId="0" borderId="0" xfId="0" applyNumberFormat="1" applyFont="1" applyAlignment="1">
      <alignment horizontal="center"/>
    </xf>
    <xf numFmtId="4" fontId="13" fillId="0" borderId="0" xfId="0" applyNumberFormat="1" applyFont="1" applyAlignment="1">
      <alignment wrapText="1"/>
    </xf>
    <xf numFmtId="4" fontId="13" fillId="0" borderId="24" xfId="0" applyNumberFormat="1" applyFont="1" applyBorder="1" applyAlignment="1">
      <alignment horizontal="center" vertical="center" wrapText="1"/>
    </xf>
    <xf numFmtId="4" fontId="0" fillId="0" borderId="0" xfId="0" applyNumberFormat="1" applyBorder="1" applyAlignment="1">
      <alignment horizontal="left" vertical="center" wrapText="1"/>
    </xf>
    <xf numFmtId="165" fontId="13" fillId="0" borderId="2" xfId="0" applyNumberFormat="1" applyFont="1" applyBorder="1" applyAlignment="1">
      <alignment vertical="center" wrapText="1"/>
    </xf>
    <xf numFmtId="165" fontId="13" fillId="0" borderId="6" xfId="0" applyNumberFormat="1" applyFont="1" applyBorder="1" applyAlignment="1">
      <alignment vertical="center"/>
    </xf>
    <xf numFmtId="165" fontId="13" fillId="0" borderId="18" xfId="0" applyNumberFormat="1" applyFont="1" applyBorder="1" applyAlignment="1">
      <alignment horizontal="center" vertical="center" wrapText="1"/>
    </xf>
    <xf numFmtId="165" fontId="13" fillId="0" borderId="14" xfId="0" applyNumberFormat="1" applyFont="1" applyBorder="1" applyAlignment="1">
      <alignment vertical="center" wrapText="1"/>
    </xf>
    <xf numFmtId="4" fontId="13" fillId="0" borderId="20" xfId="0" applyNumberFormat="1" applyFont="1" applyBorder="1" applyAlignment="1">
      <alignment horizontal="center" vertical="center" wrapText="1"/>
    </xf>
    <xf numFmtId="165" fontId="13" fillId="0" borderId="20" xfId="0" applyNumberFormat="1" applyFont="1" applyBorder="1" applyAlignment="1">
      <alignment horizontal="center" vertical="center" wrapText="1"/>
    </xf>
    <xf numFmtId="165" fontId="13" fillId="0" borderId="0" xfId="0" applyNumberFormat="1" applyFont="1" applyAlignment="1">
      <alignment vertical="center" wrapText="1"/>
    </xf>
    <xf numFmtId="165" fontId="13" fillId="0" borderId="18" xfId="0" applyNumberFormat="1" applyFont="1" applyBorder="1" applyAlignment="1">
      <alignment vertical="center" wrapText="1"/>
    </xf>
    <xf numFmtId="165" fontId="13" fillId="0" borderId="1" xfId="0" applyNumberFormat="1" applyFont="1" applyBorder="1" applyAlignment="1">
      <alignment vertical="center" wrapText="1"/>
    </xf>
    <xf numFmtId="165" fontId="13" fillId="0" borderId="1" xfId="0" applyNumberFormat="1" applyFont="1" applyBorder="1" applyAlignment="1">
      <alignment horizontal="center" vertical="center" wrapText="1"/>
    </xf>
    <xf numFmtId="165" fontId="13" fillId="0" borderId="11" xfId="0" applyNumberFormat="1" applyFont="1" applyBorder="1" applyAlignment="1">
      <alignment horizontal="center" vertical="center"/>
    </xf>
    <xf numFmtId="165" fontId="13" fillId="0" borderId="2" xfId="0" applyNumberFormat="1" applyFont="1" applyBorder="1" applyAlignment="1">
      <alignment vertical="center"/>
    </xf>
    <xf numFmtId="165" fontId="13" fillId="0" borderId="14" xfId="0" applyNumberFormat="1" applyFont="1" applyBorder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4" fontId="0" fillId="0" borderId="4" xfId="0" applyNumberFormat="1" applyBorder="1" applyAlignment="1">
      <alignment horizontal="center" vertical="center" wrapText="1"/>
    </xf>
    <xf numFmtId="4" fontId="0" fillId="0" borderId="3" xfId="0" applyNumberFormat="1" applyBorder="1" applyAlignment="1">
      <alignment horizontal="center" vertical="center" wrapText="1"/>
    </xf>
    <xf numFmtId="4" fontId="0" fillId="0" borderId="5" xfId="0" applyNumberFormat="1" applyBorder="1" applyAlignment="1">
      <alignment horizontal="center" vertical="center" wrapText="1"/>
    </xf>
    <xf numFmtId="4" fontId="0" fillId="0" borderId="1" xfId="0" applyNumberForma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4" fontId="0" fillId="0" borderId="12" xfId="0" applyNumberFormat="1" applyBorder="1" applyAlignment="1">
      <alignment horizontal="center" vertical="center" wrapText="1"/>
    </xf>
    <xf numFmtId="4" fontId="0" fillId="0" borderId="6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4" fontId="13" fillId="0" borderId="4" xfId="0" applyNumberFormat="1" applyFont="1" applyBorder="1" applyAlignment="1">
      <alignment horizontal="center" wrapText="1"/>
    </xf>
    <xf numFmtId="4" fontId="13" fillId="0" borderId="15" xfId="0" applyNumberFormat="1" applyFont="1" applyBorder="1" applyAlignment="1">
      <alignment horizontal="center" wrapText="1"/>
    </xf>
    <xf numFmtId="4" fontId="13" fillId="0" borderId="19" xfId="0" applyNumberFormat="1" applyFont="1" applyBorder="1" applyAlignment="1">
      <alignment horizontal="center" wrapText="1"/>
    </xf>
    <xf numFmtId="4" fontId="0" fillId="0" borderId="12" xfId="0" applyNumberFormat="1" applyBorder="1" applyAlignment="1">
      <alignment horizontal="center" vertical="center"/>
    </xf>
    <xf numFmtId="4" fontId="0" fillId="0" borderId="7" xfId="0" applyNumberFormat="1" applyBorder="1" applyAlignment="1">
      <alignment horizontal="center" vertical="center"/>
    </xf>
    <xf numFmtId="4" fontId="0" fillId="0" borderId="6" xfId="0" applyNumberFormat="1" applyBorder="1" applyAlignment="1">
      <alignment horizontal="center" vertical="center"/>
    </xf>
    <xf numFmtId="4" fontId="13" fillId="0" borderId="12" xfId="0" applyNumberFormat="1" applyFont="1" applyBorder="1" applyAlignment="1">
      <alignment horizontal="center" vertical="center" wrapText="1"/>
    </xf>
    <xf numFmtId="4" fontId="13" fillId="0" borderId="7" xfId="0" applyNumberFormat="1" applyFont="1" applyBorder="1" applyAlignment="1">
      <alignment horizontal="center" vertical="center" wrapText="1"/>
    </xf>
    <xf numFmtId="4" fontId="0" fillId="0" borderId="7" xfId="0" applyNumberFormat="1" applyBorder="1" applyAlignment="1">
      <alignment horizontal="center" vertical="center" wrapText="1"/>
    </xf>
    <xf numFmtId="4" fontId="13" fillId="0" borderId="16" xfId="0" applyNumberFormat="1" applyFont="1" applyBorder="1" applyAlignment="1">
      <alignment horizontal="center" vertical="center" wrapText="1"/>
    </xf>
    <xf numFmtId="4" fontId="13" fillId="0" borderId="6" xfId="0" applyNumberFormat="1" applyFont="1" applyBorder="1" applyAlignment="1">
      <alignment horizontal="center" vertical="center" wrapText="1"/>
    </xf>
    <xf numFmtId="4" fontId="13" fillId="0" borderId="20" xfId="0" applyNumberFormat="1" applyFont="1" applyBorder="1" applyAlignment="1">
      <alignment horizontal="center" vertical="center" wrapText="1"/>
    </xf>
    <xf numFmtId="165" fontId="13" fillId="0" borderId="12" xfId="0" applyNumberFormat="1" applyFont="1" applyBorder="1" applyAlignment="1">
      <alignment horizontal="center" vertical="center" wrapText="1"/>
    </xf>
    <xf numFmtId="165" fontId="13" fillId="0" borderId="7" xfId="0" applyNumberFormat="1" applyFont="1" applyBorder="1" applyAlignment="1">
      <alignment horizontal="center" vertical="center" wrapText="1"/>
    </xf>
    <xf numFmtId="165" fontId="13" fillId="0" borderId="16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4" fontId="15" fillId="0" borderId="24" xfId="0" applyNumberFormat="1" applyFont="1" applyBorder="1" applyAlignment="1">
      <alignment horizontal="center" vertical="center" wrapText="1"/>
    </xf>
    <xf numFmtId="4" fontId="15" fillId="0" borderId="25" xfId="0" applyNumberFormat="1" applyFont="1" applyBorder="1" applyAlignment="1">
      <alignment horizontal="center" vertical="center" wrapText="1"/>
    </xf>
    <xf numFmtId="4" fontId="13" fillId="0" borderId="21" xfId="0" applyNumberFormat="1" applyFont="1" applyBorder="1" applyAlignment="1">
      <alignment horizontal="center" vertical="center" wrapText="1"/>
    </xf>
    <xf numFmtId="4" fontId="13" fillId="0" borderId="17" xfId="0" applyNumberFormat="1" applyFont="1" applyBorder="1" applyAlignment="1">
      <alignment horizontal="center" vertical="center" wrapText="1"/>
    </xf>
    <xf numFmtId="3" fontId="0" fillId="0" borderId="7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3" fontId="13" fillId="0" borderId="12" xfId="0" applyNumberFormat="1" applyFont="1" applyBorder="1" applyAlignment="1">
      <alignment horizontal="center" vertical="center" wrapText="1"/>
    </xf>
    <xf numFmtId="3" fontId="13" fillId="0" borderId="7" xfId="0" applyNumberFormat="1" applyFont="1" applyBorder="1" applyAlignment="1">
      <alignment horizontal="center" vertical="center" wrapText="1"/>
    </xf>
    <xf numFmtId="3" fontId="13" fillId="0" borderId="6" xfId="0" applyNumberFormat="1" applyFont="1" applyBorder="1" applyAlignment="1">
      <alignment horizontal="center" vertical="center" wrapText="1"/>
    </xf>
    <xf numFmtId="3" fontId="13" fillId="0" borderId="21" xfId="0" applyNumberFormat="1" applyFont="1" applyBorder="1" applyAlignment="1">
      <alignment horizontal="center" vertical="center" wrapText="1"/>
    </xf>
    <xf numFmtId="3" fontId="13" fillId="0" borderId="17" xfId="0" applyNumberFormat="1" applyFont="1" applyBorder="1" applyAlignment="1">
      <alignment horizontal="center" vertical="center" wrapText="1"/>
    </xf>
    <xf numFmtId="165" fontId="0" fillId="0" borderId="12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13" fillId="0" borderId="6" xfId="0" applyNumberFormat="1" applyFont="1" applyBorder="1" applyAlignment="1">
      <alignment horizontal="center" vertical="center" wrapText="1"/>
    </xf>
    <xf numFmtId="165" fontId="13" fillId="0" borderId="21" xfId="0" applyNumberFormat="1" applyFont="1" applyBorder="1" applyAlignment="1">
      <alignment horizontal="center" vertical="center" wrapText="1"/>
    </xf>
    <xf numFmtId="165" fontId="13" fillId="0" borderId="17" xfId="0" applyNumberFormat="1" applyFont="1" applyBorder="1" applyAlignment="1">
      <alignment horizontal="center" vertical="center" wrapText="1"/>
    </xf>
    <xf numFmtId="165" fontId="13" fillId="0" borderId="20" xfId="0" applyNumberFormat="1" applyFont="1" applyBorder="1" applyAlignment="1">
      <alignment horizontal="center" vertical="center" wrapText="1"/>
    </xf>
    <xf numFmtId="3" fontId="0" fillId="0" borderId="7" xfId="0" applyNumberFormat="1" applyBorder="1" applyAlignment="1">
      <alignment horizontal="right" vertical="center"/>
    </xf>
    <xf numFmtId="3" fontId="0" fillId="0" borderId="6" xfId="0" applyNumberFormat="1" applyBorder="1" applyAlignment="1">
      <alignment horizontal="right" vertical="center"/>
    </xf>
    <xf numFmtId="3" fontId="13" fillId="0" borderId="12" xfId="0" applyNumberFormat="1" applyFont="1" applyBorder="1" applyAlignment="1">
      <alignment horizontal="right" vertical="center" wrapText="1"/>
    </xf>
    <xf numFmtId="3" fontId="13" fillId="0" borderId="7" xfId="0" applyNumberFormat="1" applyFont="1" applyBorder="1" applyAlignment="1">
      <alignment horizontal="right" vertical="center" wrapText="1"/>
    </xf>
    <xf numFmtId="3" fontId="13" fillId="0" borderId="16" xfId="0" applyNumberFormat="1" applyFont="1" applyBorder="1" applyAlignment="1">
      <alignment horizontal="right" vertical="center" wrapText="1"/>
    </xf>
    <xf numFmtId="3" fontId="13" fillId="0" borderId="6" xfId="0" applyNumberFormat="1" applyFont="1" applyBorder="1" applyAlignment="1">
      <alignment horizontal="right" vertical="center" wrapText="1"/>
    </xf>
    <xf numFmtId="3" fontId="13" fillId="0" borderId="21" xfId="0" applyNumberFormat="1" applyFont="1" applyBorder="1" applyAlignment="1">
      <alignment horizontal="right" vertical="center" wrapText="1"/>
    </xf>
    <xf numFmtId="3" fontId="13" fillId="0" borderId="17" xfId="0" applyNumberFormat="1" applyFont="1" applyBorder="1" applyAlignment="1">
      <alignment horizontal="right" vertical="center" wrapText="1"/>
    </xf>
    <xf numFmtId="3" fontId="13" fillId="0" borderId="16" xfId="0" applyNumberFormat="1" applyFont="1" applyBorder="1" applyAlignment="1">
      <alignment horizontal="center" vertical="center" wrapText="1"/>
    </xf>
    <xf numFmtId="165" fontId="13" fillId="0" borderId="4" xfId="0" applyNumberFormat="1" applyFont="1" applyBorder="1" applyAlignment="1">
      <alignment horizontal="right" vertical="center"/>
    </xf>
    <xf numFmtId="165" fontId="13" fillId="0" borderId="3" xfId="0" applyNumberFormat="1" applyFont="1" applyBorder="1" applyAlignment="1">
      <alignment horizontal="right" vertical="center"/>
    </xf>
    <xf numFmtId="165" fontId="13" fillId="0" borderId="5" xfId="0" applyNumberFormat="1" applyFont="1" applyBorder="1" applyAlignment="1">
      <alignment horizontal="right" vertical="center"/>
    </xf>
    <xf numFmtId="165" fontId="13" fillId="0" borderId="9" xfId="0" applyNumberFormat="1" applyFont="1" applyBorder="1" applyAlignment="1">
      <alignment horizontal="center" vertical="center" wrapText="1"/>
    </xf>
    <xf numFmtId="165" fontId="13" fillId="0" borderId="10" xfId="0" applyNumberFormat="1" applyFont="1" applyBorder="1" applyAlignment="1">
      <alignment horizontal="center" vertical="center" wrapText="1"/>
    </xf>
    <xf numFmtId="165" fontId="13" fillId="0" borderId="13" xfId="0" applyNumberFormat="1" applyFont="1" applyBorder="1" applyAlignment="1">
      <alignment horizontal="center" vertical="center" wrapText="1"/>
    </xf>
    <xf numFmtId="165" fontId="13" fillId="0" borderId="11" xfId="0" applyNumberFormat="1" applyFont="1" applyBorder="1" applyAlignment="1">
      <alignment horizontal="center" vertical="center" wrapText="1"/>
    </xf>
    <xf numFmtId="165" fontId="13" fillId="0" borderId="2" xfId="0" applyNumberFormat="1" applyFont="1" applyBorder="1" applyAlignment="1">
      <alignment horizontal="center" vertical="center" wrapText="1"/>
    </xf>
    <xf numFmtId="165" fontId="13" fillId="0" borderId="14" xfId="0" applyNumberFormat="1" applyFont="1" applyBorder="1" applyAlignment="1">
      <alignment horizontal="center" vertical="center" wrapText="1"/>
    </xf>
    <xf numFmtId="4" fontId="0" fillId="0" borderId="4" xfId="0" applyNumberFormat="1" applyBorder="1" applyAlignment="1">
      <alignment horizontal="center" wrapText="1"/>
    </xf>
    <xf numFmtId="4" fontId="0" fillId="0" borderId="13" xfId="0" applyNumberFormat="1" applyBorder="1" applyAlignment="1">
      <alignment horizontal="center" wrapText="1"/>
    </xf>
    <xf numFmtId="4" fontId="7" fillId="0" borderId="1" xfId="0" applyNumberFormat="1" applyFont="1" applyBorder="1" applyAlignment="1">
      <alignment horizontal="center" wrapText="1"/>
    </xf>
    <xf numFmtId="4" fontId="3" fillId="0" borderId="4" xfId="0" applyNumberFormat="1" applyFont="1" applyBorder="1" applyAlignment="1">
      <alignment horizontal="center" vertical="center" wrapText="1"/>
    </xf>
    <xf numFmtId="4" fontId="3" fillId="0" borderId="5" xfId="0" applyNumberFormat="1" applyFont="1" applyBorder="1" applyAlignment="1">
      <alignment horizontal="center" vertical="center" wrapText="1"/>
    </xf>
    <xf numFmtId="4" fontId="3" fillId="0" borderId="4" xfId="0" applyNumberFormat="1" applyFont="1" applyBorder="1" applyAlignment="1">
      <alignment horizontal="left" vertical="center" wrapText="1"/>
    </xf>
    <xf numFmtId="4" fontId="3" fillId="0" borderId="5" xfId="0" applyNumberFormat="1" applyFont="1" applyBorder="1" applyAlignment="1">
      <alignment horizontal="left" vertical="center" wrapText="1"/>
    </xf>
    <xf numFmtId="4" fontId="3" fillId="0" borderId="3" xfId="0" applyNumberFormat="1" applyFont="1" applyBorder="1" applyAlignment="1">
      <alignment horizontal="center" vertical="center" wrapText="1"/>
    </xf>
    <xf numFmtId="4" fontId="0" fillId="0" borderId="9" xfId="0" applyNumberFormat="1" applyBorder="1" applyAlignment="1">
      <alignment horizontal="center" vertical="center" wrapText="1"/>
    </xf>
    <xf numFmtId="4" fontId="0" fillId="0" borderId="8" xfId="0" applyNumberFormat="1" applyBorder="1" applyAlignment="1">
      <alignment horizontal="center" vertical="center" wrapText="1"/>
    </xf>
    <xf numFmtId="4" fontId="0" fillId="0" borderId="11" xfId="0" applyNumberFormat="1" applyBorder="1" applyAlignment="1">
      <alignment horizontal="center" vertical="center" wrapText="1"/>
    </xf>
    <xf numFmtId="4" fontId="0" fillId="0" borderId="5" xfId="0" applyNumberFormat="1" applyBorder="1" applyAlignment="1">
      <alignment horizontal="center" wrapText="1"/>
    </xf>
    <xf numFmtId="2" fontId="0" fillId="0" borderId="1" xfId="0" applyNumberFormat="1" applyBorder="1" applyAlignment="1">
      <alignment horizontal="right" vertical="center"/>
    </xf>
    <xf numFmtId="4" fontId="8" fillId="0" borderId="4" xfId="0" applyNumberFormat="1" applyFont="1" applyBorder="1" applyAlignment="1">
      <alignment horizontal="center"/>
    </xf>
    <xf numFmtId="4" fontId="8" fillId="0" borderId="3" xfId="0" applyNumberFormat="1" applyFont="1" applyBorder="1" applyAlignment="1">
      <alignment horizontal="center"/>
    </xf>
    <xf numFmtId="4" fontId="8" fillId="0" borderId="5" xfId="0" applyNumberFormat="1" applyFont="1" applyBorder="1" applyAlignment="1">
      <alignment horizontal="center"/>
    </xf>
    <xf numFmtId="4" fontId="0" fillId="0" borderId="10" xfId="0" applyNumberFormat="1" applyBorder="1" applyAlignment="1">
      <alignment horizontal="center" vertical="center" wrapText="1"/>
    </xf>
    <xf numFmtId="4" fontId="0" fillId="0" borderId="0" xfId="0" applyNumberFormat="1" applyBorder="1" applyAlignment="1">
      <alignment horizontal="center" vertical="center" wrapText="1"/>
    </xf>
    <xf numFmtId="4" fontId="0" fillId="0" borderId="2" xfId="0" applyNumberFormat="1" applyBorder="1" applyAlignment="1">
      <alignment horizontal="center" vertical="center" wrapText="1"/>
    </xf>
    <xf numFmtId="4" fontId="16" fillId="0" borderId="4" xfId="0" applyNumberFormat="1" applyFont="1" applyBorder="1" applyAlignment="1">
      <alignment horizontal="center"/>
    </xf>
    <xf numFmtId="4" fontId="16" fillId="0" borderId="3" xfId="0" applyNumberFormat="1" applyFont="1" applyBorder="1" applyAlignment="1">
      <alignment horizontal="center"/>
    </xf>
    <xf numFmtId="4" fontId="16" fillId="0" borderId="15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20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" xfId="885" builtinId="8" hidden="1"/>
    <cellStyle name="Hipervínculo" xfId="887" builtinId="8" hidden="1"/>
    <cellStyle name="Hipervínculo" xfId="889" builtinId="8" hidden="1"/>
    <cellStyle name="Hipervínculo" xfId="891" builtinId="8" hidden="1"/>
    <cellStyle name="Hipervínculo" xfId="893" builtinId="8" hidden="1"/>
    <cellStyle name="Hipervínculo" xfId="895" builtinId="8" hidden="1"/>
    <cellStyle name="Hipervínculo" xfId="897" builtinId="8" hidden="1"/>
    <cellStyle name="Hipervínculo" xfId="899" builtinId="8" hidden="1"/>
    <cellStyle name="Hipervínculo" xfId="901" builtinId="8" hidden="1"/>
    <cellStyle name="Hipervínculo" xfId="903" builtinId="8" hidden="1"/>
    <cellStyle name="Hipervínculo" xfId="905" builtinId="8" hidden="1"/>
    <cellStyle name="Hipervínculo" xfId="907" builtinId="8" hidden="1"/>
    <cellStyle name="Hipervínculo" xfId="909" builtinId="8" hidden="1"/>
    <cellStyle name="Hipervínculo" xfId="911" builtinId="8" hidden="1"/>
    <cellStyle name="Hipervínculo" xfId="913" builtinId="8" hidden="1"/>
    <cellStyle name="Hipervínculo" xfId="915" builtinId="8" hidden="1"/>
    <cellStyle name="Hipervínculo" xfId="917" builtinId="8" hidden="1"/>
    <cellStyle name="Hipervínculo" xfId="919" builtinId="8" hidden="1"/>
    <cellStyle name="Hipervínculo" xfId="921" builtinId="8" hidden="1"/>
    <cellStyle name="Hipervínculo" xfId="923" builtinId="8" hidden="1"/>
    <cellStyle name="Hipervínculo" xfId="925" builtinId="8" hidden="1"/>
    <cellStyle name="Hipervínculo" xfId="927" builtinId="8" hidden="1"/>
    <cellStyle name="Hipervínculo" xfId="929" builtinId="8" hidden="1"/>
    <cellStyle name="Hipervínculo" xfId="931" builtinId="8" hidden="1"/>
    <cellStyle name="Hipervínculo" xfId="933" builtinId="8" hidden="1"/>
    <cellStyle name="Hipervínculo" xfId="935" builtinId="8" hidden="1"/>
    <cellStyle name="Hipervínculo" xfId="937" builtinId="8" hidden="1"/>
    <cellStyle name="Hipervínculo" xfId="939" builtinId="8" hidden="1"/>
    <cellStyle name="Hipervínculo" xfId="941" builtinId="8" hidden="1"/>
    <cellStyle name="Hipervínculo" xfId="943" builtinId="8" hidden="1"/>
    <cellStyle name="Hipervínculo" xfId="945" builtinId="8" hidden="1"/>
    <cellStyle name="Hipervínculo" xfId="947" builtinId="8" hidden="1"/>
    <cellStyle name="Hipervínculo" xfId="949" builtinId="8" hidden="1"/>
    <cellStyle name="Hipervínculo" xfId="951" builtinId="8" hidden="1"/>
    <cellStyle name="Hipervínculo" xfId="953" builtinId="8" hidden="1"/>
    <cellStyle name="Hipervínculo" xfId="955" builtinId="8" hidden="1"/>
    <cellStyle name="Hipervínculo" xfId="957" builtinId="8" hidden="1"/>
    <cellStyle name="Hipervínculo" xfId="959" builtinId="8" hidden="1"/>
    <cellStyle name="Hipervínculo" xfId="961" builtinId="8" hidden="1"/>
    <cellStyle name="Hipervínculo" xfId="963" builtinId="8" hidden="1"/>
    <cellStyle name="Hipervínculo" xfId="965" builtinId="8" hidden="1"/>
    <cellStyle name="Hipervínculo" xfId="967" builtinId="8" hidden="1"/>
    <cellStyle name="Hipervínculo" xfId="969" builtinId="8" hidden="1"/>
    <cellStyle name="Hipervínculo" xfId="971" builtinId="8" hidden="1"/>
    <cellStyle name="Hipervínculo" xfId="973" builtinId="8" hidden="1"/>
    <cellStyle name="Hipervínculo" xfId="975" builtinId="8" hidden="1"/>
    <cellStyle name="Hipervínculo" xfId="977" builtinId="8" hidden="1"/>
    <cellStyle name="Hipervínculo" xfId="979" builtinId="8" hidden="1"/>
    <cellStyle name="Hipervínculo" xfId="981" builtinId="8" hidden="1"/>
    <cellStyle name="Hipervínculo" xfId="983" builtinId="8" hidden="1"/>
    <cellStyle name="Hipervínculo" xfId="985" builtinId="8" hidden="1"/>
    <cellStyle name="Hipervínculo" xfId="987" builtinId="8" hidden="1"/>
    <cellStyle name="Hipervínculo" xfId="989" builtinId="8" hidden="1"/>
    <cellStyle name="Hipervínculo" xfId="991" builtinId="8" hidden="1"/>
    <cellStyle name="Hipervínculo" xfId="993" builtinId="8" hidden="1"/>
    <cellStyle name="Hipervínculo" xfId="995" builtinId="8" hidden="1"/>
    <cellStyle name="Hipervínculo" xfId="997" builtinId="8" hidden="1"/>
    <cellStyle name="Hipervínculo" xfId="999" builtinId="8" hidden="1"/>
    <cellStyle name="Hipervínculo" xfId="1001" builtinId="8" hidden="1"/>
    <cellStyle name="Hipervínculo" xfId="1003" builtinId="8" hidden="1"/>
    <cellStyle name="Hipervínculo" xfId="1005" builtinId="8" hidden="1"/>
    <cellStyle name="Hipervínculo" xfId="1007" builtinId="8" hidden="1"/>
    <cellStyle name="Hipervínculo" xfId="1009" builtinId="8" hidden="1"/>
    <cellStyle name="Hipervínculo" xfId="1011" builtinId="8" hidden="1"/>
    <cellStyle name="Hipervínculo" xfId="1013" builtinId="8" hidden="1"/>
    <cellStyle name="Hipervínculo" xfId="1015" builtinId="8" hidden="1"/>
    <cellStyle name="Hipervínculo" xfId="1017" builtinId="8" hidden="1"/>
    <cellStyle name="Hipervínculo" xfId="1019" builtinId="8" hidden="1"/>
    <cellStyle name="Hipervínculo" xfId="1021" builtinId="8" hidden="1"/>
    <cellStyle name="Hipervínculo" xfId="1023" builtinId="8" hidden="1"/>
    <cellStyle name="Hipervínculo" xfId="1025" builtinId="8" hidden="1"/>
    <cellStyle name="Hipervínculo" xfId="1027" builtinId="8" hidden="1"/>
    <cellStyle name="Hipervínculo" xfId="1029" builtinId="8" hidden="1"/>
    <cellStyle name="Hipervínculo" xfId="1031" builtinId="8" hidden="1"/>
    <cellStyle name="Hipervínculo" xfId="1033" builtinId="8" hidden="1"/>
    <cellStyle name="Hipervínculo" xfId="1035" builtinId="8" hidden="1"/>
    <cellStyle name="Hipervínculo" xfId="1037" builtinId="8" hidden="1"/>
    <cellStyle name="Hipervínculo" xfId="1039" builtinId="8" hidden="1"/>
    <cellStyle name="Hipervínculo" xfId="1041" builtinId="8" hidden="1"/>
    <cellStyle name="Hipervínculo" xfId="1043" builtinId="8" hidden="1"/>
    <cellStyle name="Hipervínculo" xfId="1045" builtinId="8" hidden="1"/>
    <cellStyle name="Hipervínculo" xfId="1047" builtinId="8" hidden="1"/>
    <cellStyle name="Hipervínculo" xfId="1049" builtinId="8" hidden="1"/>
    <cellStyle name="Hipervínculo" xfId="1051" builtinId="8" hidden="1"/>
    <cellStyle name="Hipervínculo" xfId="1053" builtinId="8" hidden="1"/>
    <cellStyle name="Hipervínculo" xfId="1055" builtinId="8" hidden="1"/>
    <cellStyle name="Hipervínculo" xfId="1057" builtinId="8" hidden="1"/>
    <cellStyle name="Hipervínculo" xfId="1059" builtinId="8" hidden="1"/>
    <cellStyle name="Hipervínculo" xfId="1061" builtinId="8" hidden="1"/>
    <cellStyle name="Hipervínculo" xfId="1063" builtinId="8" hidden="1"/>
    <cellStyle name="Hipervínculo" xfId="1065" builtinId="8" hidden="1"/>
    <cellStyle name="Hipervínculo" xfId="1067" builtinId="8" hidden="1"/>
    <cellStyle name="Hipervínculo" xfId="1069" builtinId="8" hidden="1"/>
    <cellStyle name="Hipervínculo" xfId="1071" builtinId="8" hidden="1"/>
    <cellStyle name="Hipervínculo" xfId="1073" builtinId="8" hidden="1"/>
    <cellStyle name="Hipervínculo" xfId="1075" builtinId="8" hidden="1"/>
    <cellStyle name="Hipervínculo" xfId="1077" builtinId="8" hidden="1"/>
    <cellStyle name="Hipervínculo" xfId="1079" builtinId="8" hidden="1"/>
    <cellStyle name="Hipervínculo" xfId="1081" builtinId="8" hidden="1"/>
    <cellStyle name="Hipervínculo" xfId="1083" builtinId="8" hidden="1"/>
    <cellStyle name="Hipervínculo" xfId="1085" builtinId="8" hidden="1"/>
    <cellStyle name="Hipervínculo" xfId="1087" builtinId="8" hidden="1"/>
    <cellStyle name="Hipervínculo" xfId="1089" builtinId="8" hidden="1"/>
    <cellStyle name="Hipervínculo" xfId="1091" builtinId="8" hidden="1"/>
    <cellStyle name="Hipervínculo" xfId="1093" builtinId="8" hidden="1"/>
    <cellStyle name="Hipervínculo" xfId="1095" builtinId="8" hidden="1"/>
    <cellStyle name="Hipervínculo" xfId="1097" builtinId="8" hidden="1"/>
    <cellStyle name="Hipervínculo" xfId="1099" builtinId="8" hidden="1"/>
    <cellStyle name="Hipervínculo" xfId="1101" builtinId="8" hidden="1"/>
    <cellStyle name="Hipervínculo" xfId="1103" builtinId="8" hidden="1"/>
    <cellStyle name="Hipervínculo" xfId="1105" builtinId="8" hidden="1"/>
    <cellStyle name="Hipervínculo" xfId="1107" builtinId="8" hidden="1"/>
    <cellStyle name="Hipervínculo" xfId="1109" builtinId="8" hidden="1"/>
    <cellStyle name="Hipervínculo" xfId="1111" builtinId="8" hidden="1"/>
    <cellStyle name="Hipervínculo" xfId="1113" builtinId="8" hidden="1"/>
    <cellStyle name="Hipervínculo" xfId="1115" builtinId="8" hidden="1"/>
    <cellStyle name="Hipervínculo" xfId="1117" builtinId="8" hidden="1"/>
    <cellStyle name="Hipervínculo" xfId="1119" builtinId="8" hidden="1"/>
    <cellStyle name="Hipervínculo" xfId="1121" builtinId="8" hidden="1"/>
    <cellStyle name="Hipervínculo" xfId="1123" builtinId="8" hidden="1"/>
    <cellStyle name="Hipervínculo" xfId="1125" builtinId="8" hidden="1"/>
    <cellStyle name="Hipervínculo" xfId="1127" builtinId="8" hidden="1"/>
    <cellStyle name="Hipervínculo" xfId="1129" builtinId="8" hidden="1"/>
    <cellStyle name="Hipervínculo" xfId="1131" builtinId="8" hidden="1"/>
    <cellStyle name="Hipervínculo" xfId="1133" builtinId="8" hidden="1"/>
    <cellStyle name="Hipervínculo" xfId="1135" builtinId="8" hidden="1"/>
    <cellStyle name="Hipervínculo" xfId="1137" builtinId="8" hidden="1"/>
    <cellStyle name="Hipervínculo" xfId="1139" builtinId="8" hidden="1"/>
    <cellStyle name="Hipervínculo" xfId="1141" builtinId="8" hidden="1"/>
    <cellStyle name="Hipervínculo" xfId="1143" builtinId="8" hidden="1"/>
    <cellStyle name="Hipervínculo" xfId="1145" builtinId="8" hidden="1"/>
    <cellStyle name="Hipervínculo" xfId="1147" builtinId="8" hidden="1"/>
    <cellStyle name="Hipervínculo" xfId="1149" builtinId="8" hidden="1"/>
    <cellStyle name="Hipervínculo" xfId="1151" builtinId="8" hidden="1"/>
    <cellStyle name="Hipervínculo" xfId="1153" builtinId="8" hidden="1"/>
    <cellStyle name="Hipervínculo" xfId="1155" builtinId="8" hidden="1"/>
    <cellStyle name="Hipervínculo" xfId="1157" builtinId="8" hidden="1"/>
    <cellStyle name="Hipervínculo" xfId="1159" builtinId="8" hidden="1"/>
    <cellStyle name="Hipervínculo" xfId="1161" builtinId="8" hidden="1"/>
    <cellStyle name="Hipervínculo" xfId="1163" builtinId="8" hidden="1"/>
    <cellStyle name="Hipervínculo" xfId="1165" builtinId="8" hidden="1"/>
    <cellStyle name="Hipervínculo" xfId="1167" builtinId="8" hidden="1"/>
    <cellStyle name="Hipervínculo" xfId="1169" builtinId="8" hidden="1"/>
    <cellStyle name="Hipervínculo" xfId="1171" builtinId="8" hidden="1"/>
    <cellStyle name="Hipervínculo" xfId="1173" builtinId="8" hidden="1"/>
    <cellStyle name="Hipervínculo" xfId="1175" builtinId="8" hidden="1"/>
    <cellStyle name="Hipervínculo" xfId="1177" builtinId="8" hidden="1"/>
    <cellStyle name="Hipervínculo" xfId="1179" builtinId="8" hidden="1"/>
    <cellStyle name="Hipervínculo" xfId="1181" builtinId="8" hidden="1"/>
    <cellStyle name="Hipervínculo" xfId="1183" builtinId="8" hidden="1"/>
    <cellStyle name="Hipervínculo" xfId="1185" builtinId="8" hidden="1"/>
    <cellStyle name="Hipervínculo" xfId="1187" builtinId="8" hidden="1"/>
    <cellStyle name="Hipervínculo" xfId="1189" builtinId="8" hidden="1"/>
    <cellStyle name="Hipervínculo" xfId="1191" builtinId="8" hidden="1"/>
    <cellStyle name="Hipervínculo" xfId="1193" builtinId="8" hidden="1"/>
    <cellStyle name="Hipervínculo" xfId="1195" builtinId="8" hidden="1"/>
    <cellStyle name="Hipervínculo" xfId="1197" builtinId="8" hidden="1"/>
    <cellStyle name="Hipervínculo" xfId="1199" builtinId="8" hidden="1"/>
    <cellStyle name="Hipervínculo" xfId="1201" builtinId="8" hidden="1"/>
    <cellStyle name="Hipervínculo" xfId="1203" builtinId="8" hidden="1"/>
    <cellStyle name="Hipervínculo" xfId="1205" builtinId="8" hidden="1"/>
    <cellStyle name="Hipervínculo" xfId="120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Hipervínculo visitado" xfId="886" builtinId="9" hidden="1"/>
    <cellStyle name="Hipervínculo visitado" xfId="888" builtinId="9" hidden="1"/>
    <cellStyle name="Hipervínculo visitado" xfId="890" builtinId="9" hidden="1"/>
    <cellStyle name="Hipervínculo visitado" xfId="892" builtinId="9" hidden="1"/>
    <cellStyle name="Hipervínculo visitado" xfId="894" builtinId="9" hidden="1"/>
    <cellStyle name="Hipervínculo visitado" xfId="896" builtinId="9" hidden="1"/>
    <cellStyle name="Hipervínculo visitado" xfId="898" builtinId="9" hidden="1"/>
    <cellStyle name="Hipervínculo visitado" xfId="900" builtinId="9" hidden="1"/>
    <cellStyle name="Hipervínculo visitado" xfId="902" builtinId="9" hidden="1"/>
    <cellStyle name="Hipervínculo visitado" xfId="904" builtinId="9" hidden="1"/>
    <cellStyle name="Hipervínculo visitado" xfId="906" builtinId="9" hidden="1"/>
    <cellStyle name="Hipervínculo visitado" xfId="908" builtinId="9" hidden="1"/>
    <cellStyle name="Hipervínculo visitado" xfId="910" builtinId="9" hidden="1"/>
    <cellStyle name="Hipervínculo visitado" xfId="912" builtinId="9" hidden="1"/>
    <cellStyle name="Hipervínculo visitado" xfId="914" builtinId="9" hidden="1"/>
    <cellStyle name="Hipervínculo visitado" xfId="916" builtinId="9" hidden="1"/>
    <cellStyle name="Hipervínculo visitado" xfId="918" builtinId="9" hidden="1"/>
    <cellStyle name="Hipervínculo visitado" xfId="920" builtinId="9" hidden="1"/>
    <cellStyle name="Hipervínculo visitado" xfId="922" builtinId="9" hidden="1"/>
    <cellStyle name="Hipervínculo visitado" xfId="924" builtinId="9" hidden="1"/>
    <cellStyle name="Hipervínculo visitado" xfId="926" builtinId="9" hidden="1"/>
    <cellStyle name="Hipervínculo visitado" xfId="928" builtinId="9" hidden="1"/>
    <cellStyle name="Hipervínculo visitado" xfId="930" builtinId="9" hidden="1"/>
    <cellStyle name="Hipervínculo visitado" xfId="932" builtinId="9" hidden="1"/>
    <cellStyle name="Hipervínculo visitado" xfId="934" builtinId="9" hidden="1"/>
    <cellStyle name="Hipervínculo visitado" xfId="936" builtinId="9" hidden="1"/>
    <cellStyle name="Hipervínculo visitado" xfId="938" builtinId="9" hidden="1"/>
    <cellStyle name="Hipervínculo visitado" xfId="940" builtinId="9" hidden="1"/>
    <cellStyle name="Hipervínculo visitado" xfId="942" builtinId="9" hidden="1"/>
    <cellStyle name="Hipervínculo visitado" xfId="944" builtinId="9" hidden="1"/>
    <cellStyle name="Hipervínculo visitado" xfId="946" builtinId="9" hidden="1"/>
    <cellStyle name="Hipervínculo visitado" xfId="948" builtinId="9" hidden="1"/>
    <cellStyle name="Hipervínculo visitado" xfId="950" builtinId="9" hidden="1"/>
    <cellStyle name="Hipervínculo visitado" xfId="952" builtinId="9" hidden="1"/>
    <cellStyle name="Hipervínculo visitado" xfId="954" builtinId="9" hidden="1"/>
    <cellStyle name="Hipervínculo visitado" xfId="956" builtinId="9" hidden="1"/>
    <cellStyle name="Hipervínculo visitado" xfId="958" builtinId="9" hidden="1"/>
    <cellStyle name="Hipervínculo visitado" xfId="960" builtinId="9" hidden="1"/>
    <cellStyle name="Hipervínculo visitado" xfId="962" builtinId="9" hidden="1"/>
    <cellStyle name="Hipervínculo visitado" xfId="964" builtinId="9" hidden="1"/>
    <cellStyle name="Hipervínculo visitado" xfId="966" builtinId="9" hidden="1"/>
    <cellStyle name="Hipervínculo visitado" xfId="968" builtinId="9" hidden="1"/>
    <cellStyle name="Hipervínculo visitado" xfId="970" builtinId="9" hidden="1"/>
    <cellStyle name="Hipervínculo visitado" xfId="972" builtinId="9" hidden="1"/>
    <cellStyle name="Hipervínculo visitado" xfId="974" builtinId="9" hidden="1"/>
    <cellStyle name="Hipervínculo visitado" xfId="976" builtinId="9" hidden="1"/>
    <cellStyle name="Hipervínculo visitado" xfId="978" builtinId="9" hidden="1"/>
    <cellStyle name="Hipervínculo visitado" xfId="980" builtinId="9" hidden="1"/>
    <cellStyle name="Hipervínculo visitado" xfId="982" builtinId="9" hidden="1"/>
    <cellStyle name="Hipervínculo visitado" xfId="984" builtinId="9" hidden="1"/>
    <cellStyle name="Hipervínculo visitado" xfId="986" builtinId="9" hidden="1"/>
    <cellStyle name="Hipervínculo visitado" xfId="988" builtinId="9" hidden="1"/>
    <cellStyle name="Hipervínculo visitado" xfId="990" builtinId="9" hidden="1"/>
    <cellStyle name="Hipervínculo visitado" xfId="992" builtinId="9" hidden="1"/>
    <cellStyle name="Hipervínculo visitado" xfId="994" builtinId="9" hidden="1"/>
    <cellStyle name="Hipervínculo visitado" xfId="996" builtinId="9" hidden="1"/>
    <cellStyle name="Hipervínculo visitado" xfId="998" builtinId="9" hidden="1"/>
    <cellStyle name="Hipervínculo visitado" xfId="1000" builtinId="9" hidden="1"/>
    <cellStyle name="Hipervínculo visitado" xfId="1002" builtinId="9" hidden="1"/>
    <cellStyle name="Hipervínculo visitado" xfId="1004" builtinId="9" hidden="1"/>
    <cellStyle name="Hipervínculo visitado" xfId="1006" builtinId="9" hidden="1"/>
    <cellStyle name="Hipervínculo visitado" xfId="1008" builtinId="9" hidden="1"/>
    <cellStyle name="Hipervínculo visitado" xfId="1010" builtinId="9" hidden="1"/>
    <cellStyle name="Hipervínculo visitado" xfId="1012" builtinId="9" hidden="1"/>
    <cellStyle name="Hipervínculo visitado" xfId="1014" builtinId="9" hidden="1"/>
    <cellStyle name="Hipervínculo visitado" xfId="1016" builtinId="9" hidden="1"/>
    <cellStyle name="Hipervínculo visitado" xfId="1018" builtinId="9" hidden="1"/>
    <cellStyle name="Hipervínculo visitado" xfId="1020" builtinId="9" hidden="1"/>
    <cellStyle name="Hipervínculo visitado" xfId="1022" builtinId="9" hidden="1"/>
    <cellStyle name="Hipervínculo visitado" xfId="1024" builtinId="9" hidden="1"/>
    <cellStyle name="Hipervínculo visitado" xfId="1026" builtinId="9" hidden="1"/>
    <cellStyle name="Hipervínculo visitado" xfId="1028" builtinId="9" hidden="1"/>
    <cellStyle name="Hipervínculo visitado" xfId="1030" builtinId="9" hidden="1"/>
    <cellStyle name="Hipervínculo visitado" xfId="1032" builtinId="9" hidden="1"/>
    <cellStyle name="Hipervínculo visitado" xfId="1034" builtinId="9" hidden="1"/>
    <cellStyle name="Hipervínculo visitado" xfId="1036" builtinId="9" hidden="1"/>
    <cellStyle name="Hipervínculo visitado" xfId="1038" builtinId="9" hidden="1"/>
    <cellStyle name="Hipervínculo visitado" xfId="1040" builtinId="9" hidden="1"/>
    <cellStyle name="Hipervínculo visitado" xfId="1042" builtinId="9" hidden="1"/>
    <cellStyle name="Hipervínculo visitado" xfId="1044" builtinId="9" hidden="1"/>
    <cellStyle name="Hipervínculo visitado" xfId="1046" builtinId="9" hidden="1"/>
    <cellStyle name="Hipervínculo visitado" xfId="1048" builtinId="9" hidden="1"/>
    <cellStyle name="Hipervínculo visitado" xfId="1050" builtinId="9" hidden="1"/>
    <cellStyle name="Hipervínculo visitado" xfId="1052" builtinId="9" hidden="1"/>
    <cellStyle name="Hipervínculo visitado" xfId="1054" builtinId="9" hidden="1"/>
    <cellStyle name="Hipervínculo visitado" xfId="1056" builtinId="9" hidden="1"/>
    <cellStyle name="Hipervínculo visitado" xfId="1058" builtinId="9" hidden="1"/>
    <cellStyle name="Hipervínculo visitado" xfId="1060" builtinId="9" hidden="1"/>
    <cellStyle name="Hipervínculo visitado" xfId="1062" builtinId="9" hidden="1"/>
    <cellStyle name="Hipervínculo visitado" xfId="1064" builtinId="9" hidden="1"/>
    <cellStyle name="Hipervínculo visitado" xfId="1066" builtinId="9" hidden="1"/>
    <cellStyle name="Hipervínculo visitado" xfId="1068" builtinId="9" hidden="1"/>
    <cellStyle name="Hipervínculo visitado" xfId="1070" builtinId="9" hidden="1"/>
    <cellStyle name="Hipervínculo visitado" xfId="1072" builtinId="9" hidden="1"/>
    <cellStyle name="Hipervínculo visitado" xfId="1074" builtinId="9" hidden="1"/>
    <cellStyle name="Hipervínculo visitado" xfId="1076" builtinId="9" hidden="1"/>
    <cellStyle name="Hipervínculo visitado" xfId="1078" builtinId="9" hidden="1"/>
    <cellStyle name="Hipervínculo visitado" xfId="1080" builtinId="9" hidden="1"/>
    <cellStyle name="Hipervínculo visitado" xfId="1082" builtinId="9" hidden="1"/>
    <cellStyle name="Hipervínculo visitado" xfId="1084" builtinId="9" hidden="1"/>
    <cellStyle name="Hipervínculo visitado" xfId="1086" builtinId="9" hidden="1"/>
    <cellStyle name="Hipervínculo visitado" xfId="1088" builtinId="9" hidden="1"/>
    <cellStyle name="Hipervínculo visitado" xfId="1090" builtinId="9" hidden="1"/>
    <cellStyle name="Hipervínculo visitado" xfId="1092" builtinId="9" hidden="1"/>
    <cellStyle name="Hipervínculo visitado" xfId="1094" builtinId="9" hidden="1"/>
    <cellStyle name="Hipervínculo visitado" xfId="1096" builtinId="9" hidden="1"/>
    <cellStyle name="Hipervínculo visitado" xfId="1098" builtinId="9" hidden="1"/>
    <cellStyle name="Hipervínculo visitado" xfId="1100" builtinId="9" hidden="1"/>
    <cellStyle name="Hipervínculo visitado" xfId="1102" builtinId="9" hidden="1"/>
    <cellStyle name="Hipervínculo visitado" xfId="1104" builtinId="9" hidden="1"/>
    <cellStyle name="Hipervínculo visitado" xfId="1106" builtinId="9" hidden="1"/>
    <cellStyle name="Hipervínculo visitado" xfId="1108" builtinId="9" hidden="1"/>
    <cellStyle name="Hipervínculo visitado" xfId="1110" builtinId="9" hidden="1"/>
    <cellStyle name="Hipervínculo visitado" xfId="1112" builtinId="9" hidden="1"/>
    <cellStyle name="Hipervínculo visitado" xfId="1114" builtinId="9" hidden="1"/>
    <cellStyle name="Hipervínculo visitado" xfId="1116" builtinId="9" hidden="1"/>
    <cellStyle name="Hipervínculo visitado" xfId="1118" builtinId="9" hidden="1"/>
    <cellStyle name="Hipervínculo visitado" xfId="1120" builtinId="9" hidden="1"/>
    <cellStyle name="Hipervínculo visitado" xfId="1122" builtinId="9" hidden="1"/>
    <cellStyle name="Hipervínculo visitado" xfId="1124" builtinId="9" hidden="1"/>
    <cellStyle name="Hipervínculo visitado" xfId="1126" builtinId="9" hidden="1"/>
    <cellStyle name="Hipervínculo visitado" xfId="1128" builtinId="9" hidden="1"/>
    <cellStyle name="Hipervínculo visitado" xfId="1130" builtinId="9" hidden="1"/>
    <cellStyle name="Hipervínculo visitado" xfId="1132" builtinId="9" hidden="1"/>
    <cellStyle name="Hipervínculo visitado" xfId="1134" builtinId="9" hidden="1"/>
    <cellStyle name="Hipervínculo visitado" xfId="1136" builtinId="9" hidden="1"/>
    <cellStyle name="Hipervínculo visitado" xfId="1138" builtinId="9" hidden="1"/>
    <cellStyle name="Hipervínculo visitado" xfId="1140" builtinId="9" hidden="1"/>
    <cellStyle name="Hipervínculo visitado" xfId="1142" builtinId="9" hidden="1"/>
    <cellStyle name="Hipervínculo visitado" xfId="1144" builtinId="9" hidden="1"/>
    <cellStyle name="Hipervínculo visitado" xfId="1146" builtinId="9" hidden="1"/>
    <cellStyle name="Hipervínculo visitado" xfId="1148" builtinId="9" hidden="1"/>
    <cellStyle name="Hipervínculo visitado" xfId="1150" builtinId="9" hidden="1"/>
    <cellStyle name="Hipervínculo visitado" xfId="1152" builtinId="9" hidden="1"/>
    <cellStyle name="Hipervínculo visitado" xfId="1154" builtinId="9" hidden="1"/>
    <cellStyle name="Hipervínculo visitado" xfId="1156" builtinId="9" hidden="1"/>
    <cellStyle name="Hipervínculo visitado" xfId="1158" builtinId="9" hidden="1"/>
    <cellStyle name="Hipervínculo visitado" xfId="1160" builtinId="9" hidden="1"/>
    <cellStyle name="Hipervínculo visitado" xfId="1162" builtinId="9" hidden="1"/>
    <cellStyle name="Hipervínculo visitado" xfId="1164" builtinId="9" hidden="1"/>
    <cellStyle name="Hipervínculo visitado" xfId="1166" builtinId="9" hidden="1"/>
    <cellStyle name="Hipervínculo visitado" xfId="1168" builtinId="9" hidden="1"/>
    <cellStyle name="Hipervínculo visitado" xfId="1170" builtinId="9" hidden="1"/>
    <cellStyle name="Hipervínculo visitado" xfId="1172" builtinId="9" hidden="1"/>
    <cellStyle name="Hipervínculo visitado" xfId="1174" builtinId="9" hidden="1"/>
    <cellStyle name="Hipervínculo visitado" xfId="1176" builtinId="9" hidden="1"/>
    <cellStyle name="Hipervínculo visitado" xfId="1178" builtinId="9" hidden="1"/>
    <cellStyle name="Hipervínculo visitado" xfId="1180" builtinId="9" hidden="1"/>
    <cellStyle name="Hipervínculo visitado" xfId="1182" builtinId="9" hidden="1"/>
    <cellStyle name="Hipervínculo visitado" xfId="1184" builtinId="9" hidden="1"/>
    <cellStyle name="Hipervínculo visitado" xfId="1186" builtinId="9" hidden="1"/>
    <cellStyle name="Hipervínculo visitado" xfId="1188" builtinId="9" hidden="1"/>
    <cellStyle name="Hipervínculo visitado" xfId="1190" builtinId="9" hidden="1"/>
    <cellStyle name="Hipervínculo visitado" xfId="1192" builtinId="9" hidden="1"/>
    <cellStyle name="Hipervínculo visitado" xfId="1194" builtinId="9" hidden="1"/>
    <cellStyle name="Hipervínculo visitado" xfId="1196" builtinId="9" hidden="1"/>
    <cellStyle name="Hipervínculo visitado" xfId="1198" builtinId="9" hidden="1"/>
    <cellStyle name="Hipervínculo visitado" xfId="1200" builtinId="9" hidden="1"/>
    <cellStyle name="Hipervínculo visitado" xfId="1202" builtinId="9" hidden="1"/>
    <cellStyle name="Hipervínculo visitado" xfId="1204" builtinId="9" hidden="1"/>
    <cellStyle name="Hipervínculo visitado" xfId="1206" builtinId="9" hidden="1"/>
    <cellStyle name="Hipervínculo visitado" xfId="1208" builtinId="9" hidden="1"/>
    <cellStyle name="Normal" xfId="0" builtinId="0"/>
  </cellStyles>
  <dxfs count="0"/>
  <tableStyles count="0" defaultTableStyle="TableStyleMedium9" defaultPivotStyle="PivotStyleMedium4"/>
  <colors>
    <mruColors>
      <color rgb="FF341312"/>
      <color rgb="FF4C5F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2">
  <dgm:title val=""/>
  <dgm:desc val=""/>
  <dgm:catLst>
    <dgm:cat type="colorful" pri="10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2"/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2"/>
      <a:schemeClr val="accent3"/>
    </dgm:fillClrLst>
    <dgm:linClrLst>
      <a:schemeClr val="accent2"/>
      <a:schemeClr val="accent3"/>
    </dgm:linClrLst>
    <dgm:effectClrLst/>
    <dgm:txLinClrLst/>
    <dgm:txFillClrLst/>
    <dgm:txEffectClrLst/>
  </dgm:styleLbl>
  <dgm:styleLbl name="lnNode1">
    <dgm:fillClrLst>
      <a:schemeClr val="accent2"/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2">
        <a:alpha val="50000"/>
      </a:schemeClr>
      <a:schemeClr val="accent3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2">
        <a:tint val="50000"/>
      </a:schemeClr>
      <a:schemeClr val="accent3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2">
        <a:tint val="50000"/>
      </a:schemeClr>
      <a:schemeClr val="accent3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2">
        <a:tint val="50000"/>
      </a:schemeClr>
      <a:schemeClr val="accent3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2"/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2"/>
      <a:schemeClr val="accent3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2"/>
      <a:schemeClr val="accent3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2"/>
      <a:schemeClr val="accent3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2"/>
    </dgm:fillClrLst>
    <dgm:linClrLst meth="repeat">
      <a:schemeClr val="accent2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2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2"/>
    </dgm:fillClrLst>
    <dgm:linClrLst meth="repeat">
      <a:schemeClr val="accent2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2">
        <a:tint val="5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2">
        <a:tint val="40000"/>
        <a:alpha val="90000"/>
      </a:schemeClr>
      <a:schemeClr val="accent3">
        <a:tint val="40000"/>
        <a:alpha val="90000"/>
      </a:schemeClr>
    </dgm:fillClrLst>
    <dgm:linClrLst>
      <a:schemeClr val="accent2">
        <a:tint val="40000"/>
        <a:alpha val="90000"/>
      </a:schemeClr>
      <a:schemeClr val="accent3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2">
        <a:tint val="40000"/>
        <a:alpha val="90000"/>
      </a:schemeClr>
      <a:schemeClr val="accent3">
        <a:tint val="40000"/>
        <a:alpha val="90000"/>
      </a:schemeClr>
    </dgm:fillClrLst>
    <dgm:linClrLst>
      <a:schemeClr val="accent2">
        <a:tint val="40000"/>
        <a:alpha val="90000"/>
      </a:schemeClr>
      <a:schemeClr val="accent3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2">
        <a:tint val="40000"/>
        <a:alpha val="90000"/>
      </a:schemeClr>
      <a:schemeClr val="accent3">
        <a:tint val="40000"/>
        <a:alpha val="90000"/>
      </a:schemeClr>
    </dgm:fillClrLst>
    <dgm:linClrLst>
      <a:schemeClr val="accent2">
        <a:tint val="40000"/>
        <a:alpha val="90000"/>
      </a:schemeClr>
      <a:schemeClr val="accent3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3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2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2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2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2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2.xml><?xml version="1.0" encoding="utf-8"?>
<dgm:colorsDef xmlns:dgm="http://schemas.openxmlformats.org/drawingml/2006/diagram" xmlns:a="http://schemas.openxmlformats.org/drawingml/2006/main" uniqueId="urn:microsoft.com/office/officeart/2005/8/colors/colorful2">
  <dgm:title val=""/>
  <dgm:desc val=""/>
  <dgm:catLst>
    <dgm:cat type="colorful" pri="10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2"/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2"/>
      <a:schemeClr val="accent3"/>
    </dgm:fillClrLst>
    <dgm:linClrLst>
      <a:schemeClr val="accent2"/>
      <a:schemeClr val="accent3"/>
    </dgm:linClrLst>
    <dgm:effectClrLst/>
    <dgm:txLinClrLst/>
    <dgm:txFillClrLst/>
    <dgm:txEffectClrLst/>
  </dgm:styleLbl>
  <dgm:styleLbl name="lnNode1">
    <dgm:fillClrLst>
      <a:schemeClr val="accent2"/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2">
        <a:alpha val="50000"/>
      </a:schemeClr>
      <a:schemeClr val="accent3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2">
        <a:tint val="50000"/>
      </a:schemeClr>
      <a:schemeClr val="accent3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2">
        <a:tint val="50000"/>
      </a:schemeClr>
      <a:schemeClr val="accent3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2">
        <a:tint val="50000"/>
      </a:schemeClr>
      <a:schemeClr val="accent3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2"/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2"/>
      <a:schemeClr val="accent3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2"/>
      <a:schemeClr val="accent3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2"/>
      <a:schemeClr val="accent3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2"/>
    </dgm:fillClrLst>
    <dgm:linClrLst meth="repeat">
      <a:schemeClr val="accent2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2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2"/>
    </dgm:fillClrLst>
    <dgm:linClrLst meth="repeat">
      <a:schemeClr val="accent2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2">
        <a:tint val="5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2"/>
      <a:schemeClr val="accent3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2">
        <a:tint val="40000"/>
        <a:alpha val="90000"/>
      </a:schemeClr>
      <a:schemeClr val="accent3">
        <a:tint val="40000"/>
        <a:alpha val="90000"/>
      </a:schemeClr>
    </dgm:fillClrLst>
    <dgm:linClrLst>
      <a:schemeClr val="accent2">
        <a:tint val="40000"/>
        <a:alpha val="90000"/>
      </a:schemeClr>
      <a:schemeClr val="accent3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2">
        <a:tint val="40000"/>
        <a:alpha val="90000"/>
      </a:schemeClr>
      <a:schemeClr val="accent3">
        <a:tint val="40000"/>
        <a:alpha val="90000"/>
      </a:schemeClr>
    </dgm:fillClrLst>
    <dgm:linClrLst>
      <a:schemeClr val="accent2">
        <a:tint val="40000"/>
        <a:alpha val="90000"/>
      </a:schemeClr>
      <a:schemeClr val="accent3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2">
        <a:tint val="40000"/>
        <a:alpha val="90000"/>
      </a:schemeClr>
      <a:schemeClr val="accent3">
        <a:tint val="40000"/>
        <a:alpha val="90000"/>
      </a:schemeClr>
    </dgm:fillClrLst>
    <dgm:linClrLst>
      <a:schemeClr val="accent2">
        <a:tint val="40000"/>
        <a:alpha val="90000"/>
      </a:schemeClr>
      <a:schemeClr val="accent3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3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2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2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2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2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6E819DB3-C05E-324E-81A8-B0C7AED498DC}" type="doc">
      <dgm:prSet loTypeId="urn:microsoft.com/office/officeart/2008/layout/HorizontalMultiLevelHierarchy" loCatId="" qsTypeId="urn:microsoft.com/office/officeart/2005/8/quickstyle/3D3" qsCatId="3D" csTypeId="urn:microsoft.com/office/officeart/2005/8/colors/colorful2" csCatId="colorful" phldr="1"/>
      <dgm:spPr/>
      <dgm:t>
        <a:bodyPr/>
        <a:lstStyle/>
        <a:p>
          <a:endParaRPr lang="es-ES"/>
        </a:p>
      </dgm:t>
    </dgm:pt>
    <dgm:pt modelId="{DFE0AD19-0207-FF47-8F4D-FF7779FC7897}">
      <dgm:prSet/>
      <dgm:spPr>
        <a:solidFill>
          <a:schemeClr val="tx2">
            <a:lumMod val="75000"/>
          </a:schemeClr>
        </a:solidFill>
      </dgm:spPr>
      <dgm:t>
        <a:bodyPr/>
        <a:lstStyle/>
        <a:p>
          <a:r>
            <a:rPr lang="es-ES"/>
            <a:t>N +1: AGUA DISPONIBLE EN EL RÍO CUENCA: 621,57 hm3</a:t>
          </a:r>
        </a:p>
      </dgm:t>
    </dgm:pt>
    <dgm:pt modelId="{3AF8C791-DCE0-DF4A-BE4E-CC2FE770A452}" type="parTrans" cxnId="{A93411D6-8CCD-F643-972A-E14097090B7C}">
      <dgm:prSet/>
      <dgm:spPr/>
      <dgm:t>
        <a:bodyPr/>
        <a:lstStyle/>
        <a:p>
          <a:endParaRPr lang="es-ES"/>
        </a:p>
      </dgm:t>
    </dgm:pt>
    <dgm:pt modelId="{2197C5B4-51E3-1946-BFDE-DC2AD77FED8E}" type="sibTrans" cxnId="{A93411D6-8CCD-F643-972A-E14097090B7C}">
      <dgm:prSet/>
      <dgm:spPr/>
      <dgm:t>
        <a:bodyPr/>
        <a:lstStyle/>
        <a:p>
          <a:endParaRPr lang="es-ES"/>
        </a:p>
      </dgm:t>
    </dgm:pt>
    <dgm:pt modelId="{5CDDF4E6-A8D7-6B42-B149-FDE0ECABF739}">
      <dgm:prSet/>
      <dgm:spPr>
        <a:solidFill>
          <a:schemeClr val="accent4">
            <a:lumMod val="50000"/>
          </a:schemeClr>
        </a:solidFill>
      </dgm:spPr>
      <dgm:t>
        <a:bodyPr/>
        <a:lstStyle/>
        <a:p>
          <a:r>
            <a:rPr lang="es-ES"/>
            <a:t>N: AGUA APROPIADA POR LA SOCIEDAD: </a:t>
          </a:r>
          <a:r>
            <a:rPr lang="es-ES" b="0" i="0" u="none"/>
            <a:t>298,97</a:t>
          </a:r>
          <a:r>
            <a:rPr lang="es-ES"/>
            <a:t> </a:t>
          </a:r>
          <a:r>
            <a:rPr lang="es-ES" b="0" i="0" u="none"/>
            <a:t>hm3</a:t>
          </a:r>
          <a:r>
            <a:rPr lang="es-ES"/>
            <a:t> (</a:t>
          </a:r>
          <a:r>
            <a:rPr lang="es-ES" b="0" i="0" u="none"/>
            <a:t>587,36 hm3 incluyendo usos no consuntivos)</a:t>
          </a:r>
          <a:endParaRPr lang="es-ES"/>
        </a:p>
      </dgm:t>
    </dgm:pt>
    <dgm:pt modelId="{D01A748E-834E-E144-878A-D8E2FE9DD216}" type="parTrans" cxnId="{05ED261D-1E5A-D740-908C-D2021E933AC1}">
      <dgm:prSet/>
      <dgm:spPr/>
      <dgm:t>
        <a:bodyPr/>
        <a:lstStyle/>
        <a:p>
          <a:endParaRPr lang="es-ES"/>
        </a:p>
      </dgm:t>
    </dgm:pt>
    <dgm:pt modelId="{439F8520-905B-2845-8596-D6E7ED8154CA}" type="sibTrans" cxnId="{05ED261D-1E5A-D740-908C-D2021E933AC1}">
      <dgm:prSet/>
      <dgm:spPr/>
      <dgm:t>
        <a:bodyPr/>
        <a:lstStyle/>
        <a:p>
          <a:endParaRPr lang="es-ES"/>
        </a:p>
      </dgm:t>
    </dgm:pt>
    <dgm:pt modelId="{4C03FC8C-0075-DA42-8C3F-E67ED801D146}">
      <dgm:prSet/>
      <dgm:spPr>
        <a:solidFill>
          <a:schemeClr val="accent1">
            <a:lumMod val="75000"/>
          </a:schemeClr>
        </a:solidFill>
      </dgm:spPr>
      <dgm:t>
        <a:bodyPr/>
        <a:lstStyle/>
        <a:p>
          <a:r>
            <a:rPr lang="es-ES"/>
            <a:t>N: AGUA NO APROPIADA POR LA SOCIEDAD: </a:t>
          </a:r>
          <a:r>
            <a:rPr lang="es-ES" b="0" i="0" u="none"/>
            <a:t>322,60 hm3 (34,21 hm3 incluyendo usos no consuntivos)</a:t>
          </a:r>
          <a:endParaRPr lang="es-ES"/>
        </a:p>
      </dgm:t>
    </dgm:pt>
    <dgm:pt modelId="{0B0CD48F-ABA9-E945-BF23-31684BE6E915}" type="parTrans" cxnId="{47855C37-D775-1242-8A45-599B346878AE}">
      <dgm:prSet/>
      <dgm:spPr/>
      <dgm:t>
        <a:bodyPr/>
        <a:lstStyle/>
        <a:p>
          <a:endParaRPr lang="es-ES"/>
        </a:p>
      </dgm:t>
    </dgm:pt>
    <dgm:pt modelId="{3D733DCB-62E8-B543-B36B-561952AD23A1}" type="sibTrans" cxnId="{47855C37-D775-1242-8A45-599B346878AE}">
      <dgm:prSet/>
      <dgm:spPr/>
      <dgm:t>
        <a:bodyPr/>
        <a:lstStyle/>
        <a:p>
          <a:endParaRPr lang="es-ES"/>
        </a:p>
      </dgm:t>
    </dgm:pt>
    <dgm:pt modelId="{A2D5DEBC-A8A4-DE43-A178-6ED53EF5F032}">
      <dgm:prSet/>
      <dgm:spPr>
        <a:solidFill>
          <a:schemeClr val="accent3">
            <a:lumMod val="50000"/>
          </a:schemeClr>
        </a:solidFill>
      </dgm:spPr>
      <dgm:t>
        <a:bodyPr/>
        <a:lstStyle/>
        <a:p>
          <a:r>
            <a:rPr lang="es-ES"/>
            <a:t>N -1 AGUA APROPIADA POR LOS HOGARES: </a:t>
          </a:r>
          <a:r>
            <a:rPr lang="es-ES" b="0" i="0" u="none"/>
            <a:t>62,48 hm3</a:t>
          </a:r>
          <a:endParaRPr lang="es-ES"/>
        </a:p>
      </dgm:t>
    </dgm:pt>
    <dgm:pt modelId="{18882D1D-B780-884C-9BE0-1D2D4544BF62}" type="parTrans" cxnId="{5D0E6720-4BB8-0347-A822-53B9DB90130E}">
      <dgm:prSet/>
      <dgm:spPr/>
      <dgm:t>
        <a:bodyPr/>
        <a:lstStyle/>
        <a:p>
          <a:endParaRPr lang="es-ES"/>
        </a:p>
      </dgm:t>
    </dgm:pt>
    <dgm:pt modelId="{30D4BC7B-9F57-9048-822A-8417C0BF32B2}" type="sibTrans" cxnId="{5D0E6720-4BB8-0347-A822-53B9DB90130E}">
      <dgm:prSet/>
      <dgm:spPr/>
      <dgm:t>
        <a:bodyPr/>
        <a:lstStyle/>
        <a:p>
          <a:endParaRPr lang="es-ES"/>
        </a:p>
      </dgm:t>
    </dgm:pt>
    <dgm:pt modelId="{03AEC143-2AA5-7042-9352-75F324D1FC6C}">
      <dgm:prSet/>
      <dgm:spPr/>
      <dgm:t>
        <a:bodyPr/>
        <a:lstStyle/>
        <a:p>
          <a:r>
            <a:rPr lang="es-ES"/>
            <a:t>N -1: AGUA APROPIADA PARA EL TRABAJO REMUNERADO: </a:t>
          </a:r>
          <a:r>
            <a:rPr lang="es-ES" b="0" i="0" u="none"/>
            <a:t>227,79 hm3</a:t>
          </a:r>
          <a:endParaRPr lang="es-ES"/>
        </a:p>
      </dgm:t>
    </dgm:pt>
    <dgm:pt modelId="{35B0584E-D4D5-6140-8D7F-2664AA4F9598}" type="parTrans" cxnId="{28E99A91-B436-194D-866A-52C7ED62830A}">
      <dgm:prSet/>
      <dgm:spPr/>
      <dgm:t>
        <a:bodyPr/>
        <a:lstStyle/>
        <a:p>
          <a:endParaRPr lang="es-ES"/>
        </a:p>
      </dgm:t>
    </dgm:pt>
    <dgm:pt modelId="{A80B36F4-141B-F54F-A95E-81447ADA7622}" type="sibTrans" cxnId="{28E99A91-B436-194D-866A-52C7ED62830A}">
      <dgm:prSet/>
      <dgm:spPr/>
      <dgm:t>
        <a:bodyPr/>
        <a:lstStyle/>
        <a:p>
          <a:endParaRPr lang="es-ES"/>
        </a:p>
      </dgm:t>
    </dgm:pt>
    <dgm:pt modelId="{5C25B1DB-1CF0-864A-8239-FB0E4A448BC6}">
      <dgm:prSet/>
      <dgm:spPr>
        <a:solidFill>
          <a:srgbClr val="008000"/>
        </a:solidFill>
      </dgm:spPr>
      <dgm:t>
        <a:bodyPr/>
        <a:lstStyle/>
        <a:p>
          <a:r>
            <a:rPr lang="es-ES"/>
            <a:t>N-2: AGUA APROPIADA POR EL SECTOR URBANO: </a:t>
          </a:r>
          <a:r>
            <a:rPr lang="es-ES" b="0" i="0" u="none"/>
            <a:t>25,09 hm3</a:t>
          </a:r>
          <a:endParaRPr lang="es-ES"/>
        </a:p>
      </dgm:t>
    </dgm:pt>
    <dgm:pt modelId="{10382FC1-E5CF-5E4D-A3F7-78486CA8DECD}" type="parTrans" cxnId="{D6C7C469-AD86-F94F-A52C-107C3D1AFAA1}">
      <dgm:prSet/>
      <dgm:spPr/>
      <dgm:t>
        <a:bodyPr/>
        <a:lstStyle/>
        <a:p>
          <a:endParaRPr lang="es-ES"/>
        </a:p>
      </dgm:t>
    </dgm:pt>
    <dgm:pt modelId="{26FF3021-4A81-2F4C-BFAE-4DAC0E2E2A9F}" type="sibTrans" cxnId="{D6C7C469-AD86-F94F-A52C-107C3D1AFAA1}">
      <dgm:prSet/>
      <dgm:spPr/>
      <dgm:t>
        <a:bodyPr/>
        <a:lstStyle/>
        <a:p>
          <a:endParaRPr lang="es-ES"/>
        </a:p>
      </dgm:t>
    </dgm:pt>
    <dgm:pt modelId="{770B6B39-C3E7-FE4F-BD06-61B6089CC8D8}">
      <dgm:prSet/>
      <dgm:spPr>
        <a:solidFill>
          <a:schemeClr val="accent3">
            <a:lumMod val="50000"/>
          </a:schemeClr>
        </a:solidFill>
      </dgm:spPr>
      <dgm:t>
        <a:bodyPr/>
        <a:lstStyle/>
        <a:p>
          <a:r>
            <a:rPr lang="es-ES"/>
            <a:t>AGUA APROPAIDA POR EL SECTOR RURAL: </a:t>
          </a:r>
          <a:r>
            <a:rPr lang="es-ES" b="0" i="0" u="none"/>
            <a:t>37,38 hm3</a:t>
          </a:r>
          <a:endParaRPr lang="es-ES"/>
        </a:p>
      </dgm:t>
    </dgm:pt>
    <dgm:pt modelId="{2C453D48-C301-A94A-B68F-B85BAF184014}" type="parTrans" cxnId="{130972F0-9A7B-6547-A635-7A75C14E137C}">
      <dgm:prSet/>
      <dgm:spPr/>
      <dgm:t>
        <a:bodyPr/>
        <a:lstStyle/>
        <a:p>
          <a:endParaRPr lang="es-ES"/>
        </a:p>
      </dgm:t>
    </dgm:pt>
    <dgm:pt modelId="{F32B1446-8A1A-9C41-8141-BF42E0CD9B33}" type="sibTrans" cxnId="{130972F0-9A7B-6547-A635-7A75C14E137C}">
      <dgm:prSet/>
      <dgm:spPr/>
      <dgm:t>
        <a:bodyPr/>
        <a:lstStyle/>
        <a:p>
          <a:endParaRPr lang="es-ES"/>
        </a:p>
      </dgm:t>
    </dgm:pt>
    <dgm:pt modelId="{C3ED0BF2-39F6-004B-8616-DC2FD87F034E}">
      <dgm:prSet/>
      <dgm:spPr>
        <a:solidFill>
          <a:schemeClr val="accent6">
            <a:lumMod val="50000"/>
          </a:schemeClr>
        </a:solidFill>
      </dgm:spPr>
      <dgm:t>
        <a:bodyPr/>
        <a:lstStyle/>
        <a:p>
          <a:r>
            <a:rPr lang="es-ES"/>
            <a:t>N-2: AGUA APROPIADA POR EL SECTOR URBANO: </a:t>
          </a:r>
          <a:r>
            <a:rPr lang="es-ES" b="0" i="0" u="none"/>
            <a:t>54,67 hm3</a:t>
          </a:r>
          <a:endParaRPr lang="es-ES"/>
        </a:p>
      </dgm:t>
    </dgm:pt>
    <dgm:pt modelId="{CB1077E9-2779-2A4C-BD67-DEE93E6A4977}" type="parTrans" cxnId="{138D8522-B69B-1A41-97C3-0758968B9BB6}">
      <dgm:prSet/>
      <dgm:spPr/>
      <dgm:t>
        <a:bodyPr/>
        <a:lstStyle/>
        <a:p>
          <a:endParaRPr lang="es-ES"/>
        </a:p>
      </dgm:t>
    </dgm:pt>
    <dgm:pt modelId="{8A7791D1-29D9-FE42-9577-E503656099A1}" type="sibTrans" cxnId="{138D8522-B69B-1A41-97C3-0758968B9BB6}">
      <dgm:prSet/>
      <dgm:spPr/>
      <dgm:t>
        <a:bodyPr/>
        <a:lstStyle/>
        <a:p>
          <a:endParaRPr lang="es-ES"/>
        </a:p>
      </dgm:t>
    </dgm:pt>
    <dgm:pt modelId="{FDAA03C4-9EEE-EB48-836C-19084D65E4F4}">
      <dgm:prSet/>
      <dgm:spPr>
        <a:solidFill>
          <a:schemeClr val="accent2">
            <a:lumMod val="50000"/>
          </a:schemeClr>
        </a:solidFill>
      </dgm:spPr>
      <dgm:t>
        <a:bodyPr/>
        <a:lstStyle/>
        <a:p>
          <a:r>
            <a:rPr lang="es-ES"/>
            <a:t>N-2: AGUA APROPIADA POR EL SECTOR RURAL: </a:t>
          </a:r>
          <a:r>
            <a:rPr lang="es-ES" b="0" i="0" u="none"/>
            <a:t>173,13 hm3</a:t>
          </a:r>
          <a:endParaRPr lang="es-ES"/>
        </a:p>
      </dgm:t>
    </dgm:pt>
    <dgm:pt modelId="{59977F0A-C933-7141-8E49-883C9E566658}" type="parTrans" cxnId="{04E6DD84-DB83-C742-9527-090891D79003}">
      <dgm:prSet/>
      <dgm:spPr/>
      <dgm:t>
        <a:bodyPr/>
        <a:lstStyle/>
        <a:p>
          <a:endParaRPr lang="es-ES"/>
        </a:p>
      </dgm:t>
    </dgm:pt>
    <dgm:pt modelId="{C9BD1FB9-F43D-6D41-8050-270A99C51EFF}" type="sibTrans" cxnId="{04E6DD84-DB83-C742-9527-090891D79003}">
      <dgm:prSet/>
      <dgm:spPr/>
      <dgm:t>
        <a:bodyPr/>
        <a:lstStyle/>
        <a:p>
          <a:endParaRPr lang="es-ES"/>
        </a:p>
      </dgm:t>
    </dgm:pt>
    <dgm:pt modelId="{5633EB62-5869-164E-A4E2-C832E5BD7BA2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AGUA APROPAIDA POR EL SECTOR COMERCIAL: </a:t>
          </a:r>
          <a:r>
            <a:rPr lang="es-ES" b="0" i="0" u="none"/>
            <a:t>2,79 hm3</a:t>
          </a:r>
          <a:endParaRPr lang="es-ES"/>
        </a:p>
      </dgm:t>
    </dgm:pt>
    <dgm:pt modelId="{3A16C3ED-A695-0F44-A96D-9DB8B7B1B012}" type="parTrans" cxnId="{2A786117-CBAB-3B44-8DB7-B756C4F1AF7F}">
      <dgm:prSet/>
      <dgm:spPr/>
      <dgm:t>
        <a:bodyPr/>
        <a:lstStyle/>
        <a:p>
          <a:endParaRPr lang="es-ES"/>
        </a:p>
      </dgm:t>
    </dgm:pt>
    <dgm:pt modelId="{A94C36A2-FBC8-5C45-92A6-C2434AD71AE3}" type="sibTrans" cxnId="{2A786117-CBAB-3B44-8DB7-B756C4F1AF7F}">
      <dgm:prSet/>
      <dgm:spPr/>
      <dgm:t>
        <a:bodyPr/>
        <a:lstStyle/>
        <a:p>
          <a:endParaRPr lang="es-ES"/>
        </a:p>
      </dgm:t>
    </dgm:pt>
    <dgm:pt modelId="{0D1AC3EF-D47B-404A-9BAE-7B5C9FBFF0FC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AGUA APRPOIADA POR EL SECTOR INDUSTRIAL: </a:t>
          </a:r>
          <a:r>
            <a:rPr lang="es-ES" b="0" i="0" u="none"/>
            <a:t>45,65 hm3</a:t>
          </a:r>
          <a:endParaRPr lang="es-ES"/>
        </a:p>
      </dgm:t>
    </dgm:pt>
    <dgm:pt modelId="{8101FF14-8D5E-A445-9B0A-5383535B259A}" type="parTrans" cxnId="{FFDE3A82-5ED9-2D42-881F-5C3AFF3F9BAA}">
      <dgm:prSet/>
      <dgm:spPr/>
      <dgm:t>
        <a:bodyPr/>
        <a:lstStyle/>
        <a:p>
          <a:endParaRPr lang="es-ES"/>
        </a:p>
      </dgm:t>
    </dgm:pt>
    <dgm:pt modelId="{B5872E55-5094-B14D-B101-C97B4074BC91}" type="sibTrans" cxnId="{FFDE3A82-5ED9-2D42-881F-5C3AFF3F9BAA}">
      <dgm:prSet/>
      <dgm:spPr/>
      <dgm:t>
        <a:bodyPr/>
        <a:lstStyle/>
        <a:p>
          <a:endParaRPr lang="es-ES"/>
        </a:p>
      </dgm:t>
    </dgm:pt>
    <dgm:pt modelId="{32967E3A-F108-724E-AE09-AAE68EA8F7B0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AGUA APROPIADA POR LA CONSTRUCCIÓN: </a:t>
          </a:r>
          <a:r>
            <a:rPr lang="es-ES" b="0" i="0" u="none"/>
            <a:t>0,12 hm3</a:t>
          </a:r>
          <a:endParaRPr lang="es-ES"/>
        </a:p>
      </dgm:t>
    </dgm:pt>
    <dgm:pt modelId="{845B5F9B-2335-814F-9676-4F706DD3A307}" type="parTrans" cxnId="{3C977126-930E-A047-9F78-43DD5EB5055D}">
      <dgm:prSet/>
      <dgm:spPr/>
      <dgm:t>
        <a:bodyPr/>
        <a:lstStyle/>
        <a:p>
          <a:endParaRPr lang="es-ES"/>
        </a:p>
      </dgm:t>
    </dgm:pt>
    <dgm:pt modelId="{9FA0CBCE-C1BD-7149-88D2-B8CE0142A9AB}" type="sibTrans" cxnId="{3C977126-930E-A047-9F78-43DD5EB5055D}">
      <dgm:prSet/>
      <dgm:spPr/>
      <dgm:t>
        <a:bodyPr/>
        <a:lstStyle/>
        <a:p>
          <a:endParaRPr lang="es-ES"/>
        </a:p>
      </dgm:t>
    </dgm:pt>
    <dgm:pt modelId="{38A77240-ACEE-3D40-98CF-EDB03BE7AFA4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AGUA APROPIADA POR EL SECTOR DESERVICIOS PRIVADOS: </a:t>
          </a:r>
          <a:r>
            <a:rPr lang="es-ES" b="0" i="0" u="none"/>
            <a:t>1,03 hm3</a:t>
          </a:r>
          <a:endParaRPr lang="es-ES"/>
        </a:p>
      </dgm:t>
    </dgm:pt>
    <dgm:pt modelId="{D7DDB172-168E-624E-BC97-55DE6502E7D9}" type="parTrans" cxnId="{200317BA-9BD9-4549-A540-8F3589AB7D46}">
      <dgm:prSet/>
      <dgm:spPr/>
      <dgm:t>
        <a:bodyPr/>
        <a:lstStyle/>
        <a:p>
          <a:endParaRPr lang="es-ES"/>
        </a:p>
      </dgm:t>
    </dgm:pt>
    <dgm:pt modelId="{74BE04D7-A0F7-9844-90AF-60BE7352E797}" type="sibTrans" cxnId="{200317BA-9BD9-4549-A540-8F3589AB7D46}">
      <dgm:prSet/>
      <dgm:spPr/>
      <dgm:t>
        <a:bodyPr/>
        <a:lstStyle/>
        <a:p>
          <a:endParaRPr lang="es-ES"/>
        </a:p>
      </dgm:t>
    </dgm:pt>
    <dgm:pt modelId="{87E797B4-9BEB-8D44-9819-3590C14ECC89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AGUA APRPOPIADA POR LOS SERVICIOS PÚBLICOS Y LOS ÓRGANOS DE GOBIERNO: </a:t>
          </a:r>
          <a:r>
            <a:rPr lang="es-ES" b="0" i="0" u="none"/>
            <a:t>0,76 hm3</a:t>
          </a:r>
          <a:endParaRPr lang="es-ES"/>
        </a:p>
      </dgm:t>
    </dgm:pt>
    <dgm:pt modelId="{F5BAA9C7-4DD6-EB49-B794-2EA74F82A413}" type="parTrans" cxnId="{81F15273-878C-9748-A6A6-98009CBA9071}">
      <dgm:prSet/>
      <dgm:spPr/>
      <dgm:t>
        <a:bodyPr/>
        <a:lstStyle/>
        <a:p>
          <a:endParaRPr lang="es-ES"/>
        </a:p>
      </dgm:t>
    </dgm:pt>
    <dgm:pt modelId="{3D8131F5-167B-0F41-A780-D9277D493934}" type="sibTrans" cxnId="{81F15273-878C-9748-A6A6-98009CBA9071}">
      <dgm:prSet/>
      <dgm:spPr/>
      <dgm:t>
        <a:bodyPr/>
        <a:lstStyle/>
        <a:p>
          <a:endParaRPr lang="es-ES"/>
        </a:p>
      </dgm:t>
    </dgm:pt>
    <dgm:pt modelId="{F8F7F804-F268-3744-901B-73A6EF70A97A}">
      <dgm:prSet/>
      <dgm:spPr>
        <a:solidFill>
          <a:schemeClr val="accent2"/>
        </a:solidFill>
      </dgm:spPr>
      <dgm:t>
        <a:bodyPr/>
        <a:lstStyle/>
        <a:p>
          <a:r>
            <a:rPr lang="es-ES"/>
            <a:t>N -3: AGUA APROPIADA PARA LA AGRICULTURA: </a:t>
          </a:r>
          <a:r>
            <a:rPr lang="es-ES" b="0" i="0" u="none"/>
            <a:t>177,44 hm3</a:t>
          </a:r>
          <a:endParaRPr lang="es-ES"/>
        </a:p>
      </dgm:t>
    </dgm:pt>
    <dgm:pt modelId="{CE8043A1-0553-5241-A565-B78C97205972}" type="parTrans" cxnId="{555D413F-8A8B-AB42-8907-9165E7C779B1}">
      <dgm:prSet/>
      <dgm:spPr/>
      <dgm:t>
        <a:bodyPr/>
        <a:lstStyle/>
        <a:p>
          <a:endParaRPr lang="es-ES"/>
        </a:p>
      </dgm:t>
    </dgm:pt>
    <dgm:pt modelId="{5EC44775-4869-8C4D-9D5F-08D14D958D76}" type="sibTrans" cxnId="{555D413F-8A8B-AB42-8907-9165E7C779B1}">
      <dgm:prSet/>
      <dgm:spPr/>
      <dgm:t>
        <a:bodyPr/>
        <a:lstStyle/>
        <a:p>
          <a:endParaRPr lang="es-ES"/>
        </a:p>
      </dgm:t>
    </dgm:pt>
    <dgm:pt modelId="{5610ACC0-4989-CA4B-9C78-A83D4CF4AF17}">
      <dgm:prSet/>
      <dgm:spPr>
        <a:solidFill>
          <a:srgbClr val="FF0000"/>
        </a:solidFill>
      </dgm:spPr>
      <dgm:t>
        <a:bodyPr/>
        <a:lstStyle/>
        <a:p>
          <a:r>
            <a:rPr lang="es-ES"/>
            <a:t>N -1: PÉRDIDAS URBANAS: </a:t>
          </a:r>
          <a:r>
            <a:rPr lang="es-ES" b="0" i="0" u="none"/>
            <a:t>8,70 hm3</a:t>
          </a:r>
          <a:endParaRPr lang="es-ES"/>
        </a:p>
      </dgm:t>
    </dgm:pt>
    <dgm:pt modelId="{AB075F0D-E08A-4748-915D-D26E812B533E}" type="parTrans" cxnId="{438A6302-72B8-8E42-BA94-7EA008CF9C7E}">
      <dgm:prSet/>
      <dgm:spPr/>
      <dgm:t>
        <a:bodyPr/>
        <a:lstStyle/>
        <a:p>
          <a:endParaRPr lang="es-ES"/>
        </a:p>
      </dgm:t>
    </dgm:pt>
    <dgm:pt modelId="{18CB90FE-F45B-0144-8494-92DC22CD3788}" type="sibTrans" cxnId="{438A6302-72B8-8E42-BA94-7EA008CF9C7E}">
      <dgm:prSet/>
      <dgm:spPr/>
      <dgm:t>
        <a:bodyPr/>
        <a:lstStyle/>
        <a:p>
          <a:endParaRPr lang="es-ES"/>
        </a:p>
      </dgm:t>
    </dgm:pt>
    <dgm:pt modelId="{8EE1AC0A-EBD2-8C4D-837C-2E03ADE1092F}" type="pres">
      <dgm:prSet presAssocID="{6E819DB3-C05E-324E-81A8-B0C7AED498DC}" presName="Name0" presStyleCnt="0">
        <dgm:presLayoutVars>
          <dgm:chPref val="1"/>
          <dgm:dir/>
          <dgm:animOne val="branch"/>
          <dgm:animLvl val="lvl"/>
          <dgm:resizeHandles val="exact"/>
        </dgm:presLayoutVars>
      </dgm:prSet>
      <dgm:spPr/>
    </dgm:pt>
    <dgm:pt modelId="{A66925D5-E7DA-2C4A-922E-AE5518DBF785}" type="pres">
      <dgm:prSet presAssocID="{DFE0AD19-0207-FF47-8F4D-FF7779FC7897}" presName="root1" presStyleCnt="0"/>
      <dgm:spPr/>
    </dgm:pt>
    <dgm:pt modelId="{52D4DCAD-DD25-B447-9935-5D12CD303ACC}" type="pres">
      <dgm:prSet presAssocID="{DFE0AD19-0207-FF47-8F4D-FF7779FC7897}" presName="LevelOneTextNode" presStyleLbl="node0" presStyleIdx="0" presStyleCnt="1">
        <dgm:presLayoutVars>
          <dgm:chPref val="3"/>
        </dgm:presLayoutVars>
      </dgm:prSet>
      <dgm:spPr/>
    </dgm:pt>
    <dgm:pt modelId="{971D44F4-4DEC-DE47-B58F-7AA1046987C1}" type="pres">
      <dgm:prSet presAssocID="{DFE0AD19-0207-FF47-8F4D-FF7779FC7897}" presName="level2hierChild" presStyleCnt="0"/>
      <dgm:spPr/>
    </dgm:pt>
    <dgm:pt modelId="{69C81C88-FA48-CF48-A3E2-4A22385222C5}" type="pres">
      <dgm:prSet presAssocID="{0B0CD48F-ABA9-E945-BF23-31684BE6E915}" presName="conn2-1" presStyleLbl="parChTrans1D2" presStyleIdx="0" presStyleCnt="2"/>
      <dgm:spPr/>
    </dgm:pt>
    <dgm:pt modelId="{AD83971A-B7DC-214A-9148-443AF733C74F}" type="pres">
      <dgm:prSet presAssocID="{0B0CD48F-ABA9-E945-BF23-31684BE6E915}" presName="connTx" presStyleLbl="parChTrans1D2" presStyleIdx="0" presStyleCnt="2"/>
      <dgm:spPr/>
    </dgm:pt>
    <dgm:pt modelId="{0A1965DB-605F-4C4E-B7D9-1BC82C3CE979}" type="pres">
      <dgm:prSet presAssocID="{4C03FC8C-0075-DA42-8C3F-E67ED801D146}" presName="root2" presStyleCnt="0"/>
      <dgm:spPr/>
    </dgm:pt>
    <dgm:pt modelId="{67AB893F-5285-8D4B-B50A-74C03E5BD537}" type="pres">
      <dgm:prSet presAssocID="{4C03FC8C-0075-DA42-8C3F-E67ED801D146}" presName="LevelTwoTextNode" presStyleLbl="node2" presStyleIdx="0" presStyleCnt="2">
        <dgm:presLayoutVars>
          <dgm:chPref val="3"/>
        </dgm:presLayoutVars>
      </dgm:prSet>
      <dgm:spPr/>
    </dgm:pt>
    <dgm:pt modelId="{0FCA4098-EF8F-724C-A3A1-21273262A9F5}" type="pres">
      <dgm:prSet presAssocID="{4C03FC8C-0075-DA42-8C3F-E67ED801D146}" presName="level3hierChild" presStyleCnt="0"/>
      <dgm:spPr/>
    </dgm:pt>
    <dgm:pt modelId="{F48DAAC6-995D-8E4C-B7ED-94AD2A3D7B98}" type="pres">
      <dgm:prSet presAssocID="{D01A748E-834E-E144-878A-D8E2FE9DD216}" presName="conn2-1" presStyleLbl="parChTrans1D2" presStyleIdx="1" presStyleCnt="2"/>
      <dgm:spPr/>
    </dgm:pt>
    <dgm:pt modelId="{4C3F3C1E-D08F-2C43-A702-018A8B087167}" type="pres">
      <dgm:prSet presAssocID="{D01A748E-834E-E144-878A-D8E2FE9DD216}" presName="connTx" presStyleLbl="parChTrans1D2" presStyleIdx="1" presStyleCnt="2"/>
      <dgm:spPr/>
    </dgm:pt>
    <dgm:pt modelId="{CEDEED05-F3C0-D245-A0FF-0ED3B59D753F}" type="pres">
      <dgm:prSet presAssocID="{5CDDF4E6-A8D7-6B42-B149-FDE0ECABF739}" presName="root2" presStyleCnt="0"/>
      <dgm:spPr/>
    </dgm:pt>
    <dgm:pt modelId="{97C5E438-94DA-F740-858F-43ACD43A7F46}" type="pres">
      <dgm:prSet presAssocID="{5CDDF4E6-A8D7-6B42-B149-FDE0ECABF739}" presName="LevelTwoTextNode" presStyleLbl="node2" presStyleIdx="1" presStyleCnt="2">
        <dgm:presLayoutVars>
          <dgm:chPref val="3"/>
        </dgm:presLayoutVars>
      </dgm:prSet>
      <dgm:spPr/>
    </dgm:pt>
    <dgm:pt modelId="{52C37654-06BD-0E42-92EF-EAFA95DEF511}" type="pres">
      <dgm:prSet presAssocID="{5CDDF4E6-A8D7-6B42-B149-FDE0ECABF739}" presName="level3hierChild" presStyleCnt="0"/>
      <dgm:spPr/>
    </dgm:pt>
    <dgm:pt modelId="{A22BF290-9B51-254E-A826-21450201C37E}" type="pres">
      <dgm:prSet presAssocID="{18882D1D-B780-884C-9BE0-1D2D4544BF62}" presName="conn2-1" presStyleLbl="parChTrans1D3" presStyleIdx="0" presStyleCnt="3"/>
      <dgm:spPr/>
    </dgm:pt>
    <dgm:pt modelId="{5E5DD2B5-E6DE-F64D-AF7D-15197C4CEEBD}" type="pres">
      <dgm:prSet presAssocID="{18882D1D-B780-884C-9BE0-1D2D4544BF62}" presName="connTx" presStyleLbl="parChTrans1D3" presStyleIdx="0" presStyleCnt="3"/>
      <dgm:spPr/>
    </dgm:pt>
    <dgm:pt modelId="{CF915A90-3009-FE45-98FF-736F200E2165}" type="pres">
      <dgm:prSet presAssocID="{A2D5DEBC-A8A4-DE43-A178-6ED53EF5F032}" presName="root2" presStyleCnt="0"/>
      <dgm:spPr/>
    </dgm:pt>
    <dgm:pt modelId="{CA41FF06-7854-494C-90AF-157A73F68998}" type="pres">
      <dgm:prSet presAssocID="{A2D5DEBC-A8A4-DE43-A178-6ED53EF5F032}" presName="LevelTwoTextNode" presStyleLbl="node3" presStyleIdx="0" presStyleCnt="3">
        <dgm:presLayoutVars>
          <dgm:chPref val="3"/>
        </dgm:presLayoutVars>
      </dgm:prSet>
      <dgm:spPr/>
    </dgm:pt>
    <dgm:pt modelId="{C1EA591E-A469-2C43-B739-CAD84F05290C}" type="pres">
      <dgm:prSet presAssocID="{A2D5DEBC-A8A4-DE43-A178-6ED53EF5F032}" presName="level3hierChild" presStyleCnt="0"/>
      <dgm:spPr/>
    </dgm:pt>
    <dgm:pt modelId="{B7953AC9-C639-CB4C-8F8C-17D76BF4FF58}" type="pres">
      <dgm:prSet presAssocID="{10382FC1-E5CF-5E4D-A3F7-78486CA8DECD}" presName="conn2-1" presStyleLbl="parChTrans1D4" presStyleIdx="0" presStyleCnt="10"/>
      <dgm:spPr/>
    </dgm:pt>
    <dgm:pt modelId="{7C5F294B-8F84-8E46-807C-16DC19EF6D6D}" type="pres">
      <dgm:prSet presAssocID="{10382FC1-E5CF-5E4D-A3F7-78486CA8DECD}" presName="connTx" presStyleLbl="parChTrans1D4" presStyleIdx="0" presStyleCnt="10"/>
      <dgm:spPr/>
    </dgm:pt>
    <dgm:pt modelId="{192B6772-AC90-F948-BA31-04C80FC73D8C}" type="pres">
      <dgm:prSet presAssocID="{5C25B1DB-1CF0-864A-8239-FB0E4A448BC6}" presName="root2" presStyleCnt="0"/>
      <dgm:spPr/>
    </dgm:pt>
    <dgm:pt modelId="{2DDB4258-7B3E-6E4D-9BA4-9B6A8125D870}" type="pres">
      <dgm:prSet presAssocID="{5C25B1DB-1CF0-864A-8239-FB0E4A448BC6}" presName="LevelTwoTextNode" presStyleLbl="node4" presStyleIdx="0" presStyleCnt="10">
        <dgm:presLayoutVars>
          <dgm:chPref val="3"/>
        </dgm:presLayoutVars>
      </dgm:prSet>
      <dgm:spPr/>
    </dgm:pt>
    <dgm:pt modelId="{FF20A8A7-5342-DD48-8106-A5C444A2ADD2}" type="pres">
      <dgm:prSet presAssocID="{5C25B1DB-1CF0-864A-8239-FB0E4A448BC6}" presName="level3hierChild" presStyleCnt="0"/>
      <dgm:spPr/>
    </dgm:pt>
    <dgm:pt modelId="{089CEDEE-12D7-584C-B02E-A9530810A081}" type="pres">
      <dgm:prSet presAssocID="{2C453D48-C301-A94A-B68F-B85BAF184014}" presName="conn2-1" presStyleLbl="parChTrans1D4" presStyleIdx="1" presStyleCnt="10"/>
      <dgm:spPr/>
    </dgm:pt>
    <dgm:pt modelId="{4E9E5961-EF49-F443-8B6A-B6C5EF974A35}" type="pres">
      <dgm:prSet presAssocID="{2C453D48-C301-A94A-B68F-B85BAF184014}" presName="connTx" presStyleLbl="parChTrans1D4" presStyleIdx="1" presStyleCnt="10"/>
      <dgm:spPr/>
    </dgm:pt>
    <dgm:pt modelId="{983325B3-A08A-F34D-A2C1-423DA1060796}" type="pres">
      <dgm:prSet presAssocID="{770B6B39-C3E7-FE4F-BD06-61B6089CC8D8}" presName="root2" presStyleCnt="0"/>
      <dgm:spPr/>
    </dgm:pt>
    <dgm:pt modelId="{3434B9CC-E848-2B40-A6A8-521F12665CA9}" type="pres">
      <dgm:prSet presAssocID="{770B6B39-C3E7-FE4F-BD06-61B6089CC8D8}" presName="LevelTwoTextNode" presStyleLbl="node4" presStyleIdx="1" presStyleCnt="10">
        <dgm:presLayoutVars>
          <dgm:chPref val="3"/>
        </dgm:presLayoutVars>
      </dgm:prSet>
      <dgm:spPr/>
    </dgm:pt>
    <dgm:pt modelId="{086CD381-39E2-774E-A74E-9871330FE42A}" type="pres">
      <dgm:prSet presAssocID="{770B6B39-C3E7-FE4F-BD06-61B6089CC8D8}" presName="level3hierChild" presStyleCnt="0"/>
      <dgm:spPr/>
    </dgm:pt>
    <dgm:pt modelId="{E76D6C77-2B2B-444B-B0D7-4E7964DF51A5}" type="pres">
      <dgm:prSet presAssocID="{35B0584E-D4D5-6140-8D7F-2664AA4F9598}" presName="conn2-1" presStyleLbl="parChTrans1D3" presStyleIdx="1" presStyleCnt="3"/>
      <dgm:spPr/>
    </dgm:pt>
    <dgm:pt modelId="{107CB797-62E6-A14E-809C-000423189FB3}" type="pres">
      <dgm:prSet presAssocID="{35B0584E-D4D5-6140-8D7F-2664AA4F9598}" presName="connTx" presStyleLbl="parChTrans1D3" presStyleIdx="1" presStyleCnt="3"/>
      <dgm:spPr/>
    </dgm:pt>
    <dgm:pt modelId="{D1393D1D-B479-2243-AC75-37969C80E896}" type="pres">
      <dgm:prSet presAssocID="{03AEC143-2AA5-7042-9352-75F324D1FC6C}" presName="root2" presStyleCnt="0"/>
      <dgm:spPr/>
    </dgm:pt>
    <dgm:pt modelId="{B9867CB7-4037-6948-8BB1-BB1D5FB65A37}" type="pres">
      <dgm:prSet presAssocID="{03AEC143-2AA5-7042-9352-75F324D1FC6C}" presName="LevelTwoTextNode" presStyleLbl="node3" presStyleIdx="1" presStyleCnt="3">
        <dgm:presLayoutVars>
          <dgm:chPref val="3"/>
        </dgm:presLayoutVars>
      </dgm:prSet>
      <dgm:spPr/>
    </dgm:pt>
    <dgm:pt modelId="{06F54B42-7950-0343-824A-D262F0D9824E}" type="pres">
      <dgm:prSet presAssocID="{03AEC143-2AA5-7042-9352-75F324D1FC6C}" presName="level3hierChild" presStyleCnt="0"/>
      <dgm:spPr/>
    </dgm:pt>
    <dgm:pt modelId="{855AFEF1-5F6C-9746-B4BB-0FD98ECA4509}" type="pres">
      <dgm:prSet presAssocID="{CB1077E9-2779-2A4C-BD67-DEE93E6A4977}" presName="conn2-1" presStyleLbl="parChTrans1D4" presStyleIdx="2" presStyleCnt="10"/>
      <dgm:spPr/>
    </dgm:pt>
    <dgm:pt modelId="{D1A7A59B-EAC3-6643-B930-BF480543490E}" type="pres">
      <dgm:prSet presAssocID="{CB1077E9-2779-2A4C-BD67-DEE93E6A4977}" presName="connTx" presStyleLbl="parChTrans1D4" presStyleIdx="2" presStyleCnt="10"/>
      <dgm:spPr/>
    </dgm:pt>
    <dgm:pt modelId="{8A595998-3137-9F45-B30F-C5C07FD52A6D}" type="pres">
      <dgm:prSet presAssocID="{C3ED0BF2-39F6-004B-8616-DC2FD87F034E}" presName="root2" presStyleCnt="0"/>
      <dgm:spPr/>
    </dgm:pt>
    <dgm:pt modelId="{E0C37167-1761-4D40-8C4C-8E62837461A0}" type="pres">
      <dgm:prSet presAssocID="{C3ED0BF2-39F6-004B-8616-DC2FD87F034E}" presName="LevelTwoTextNode" presStyleLbl="node4" presStyleIdx="2" presStyleCnt="10">
        <dgm:presLayoutVars>
          <dgm:chPref val="3"/>
        </dgm:presLayoutVars>
      </dgm:prSet>
      <dgm:spPr/>
    </dgm:pt>
    <dgm:pt modelId="{A9823649-ED4A-B947-AE4E-58B549FCC7C0}" type="pres">
      <dgm:prSet presAssocID="{C3ED0BF2-39F6-004B-8616-DC2FD87F034E}" presName="level3hierChild" presStyleCnt="0"/>
      <dgm:spPr/>
    </dgm:pt>
    <dgm:pt modelId="{C01468C8-9F48-674E-9328-DF643215AE9E}" type="pres">
      <dgm:prSet presAssocID="{3A16C3ED-A695-0F44-A96D-9DB8B7B1B012}" presName="conn2-1" presStyleLbl="parChTrans1D4" presStyleIdx="3" presStyleCnt="10"/>
      <dgm:spPr/>
    </dgm:pt>
    <dgm:pt modelId="{7A0104E6-04B0-844C-B363-A2997336D4F9}" type="pres">
      <dgm:prSet presAssocID="{3A16C3ED-A695-0F44-A96D-9DB8B7B1B012}" presName="connTx" presStyleLbl="parChTrans1D4" presStyleIdx="3" presStyleCnt="10"/>
      <dgm:spPr/>
    </dgm:pt>
    <dgm:pt modelId="{4397C11D-69E7-1245-8A98-E63018273E97}" type="pres">
      <dgm:prSet presAssocID="{5633EB62-5869-164E-A4E2-C832E5BD7BA2}" presName="root2" presStyleCnt="0"/>
      <dgm:spPr/>
    </dgm:pt>
    <dgm:pt modelId="{1B5BA086-7523-DD47-83C1-9B942A71C69A}" type="pres">
      <dgm:prSet presAssocID="{5633EB62-5869-164E-A4E2-C832E5BD7BA2}" presName="LevelTwoTextNode" presStyleLbl="node4" presStyleIdx="3" presStyleCnt="10">
        <dgm:presLayoutVars>
          <dgm:chPref val="3"/>
        </dgm:presLayoutVars>
      </dgm:prSet>
      <dgm:spPr/>
    </dgm:pt>
    <dgm:pt modelId="{D3FC7352-2B5F-B342-8783-40EDBF0FC948}" type="pres">
      <dgm:prSet presAssocID="{5633EB62-5869-164E-A4E2-C832E5BD7BA2}" presName="level3hierChild" presStyleCnt="0"/>
      <dgm:spPr/>
    </dgm:pt>
    <dgm:pt modelId="{4E3B720F-AE93-7F4B-917E-470EAEEFCA58}" type="pres">
      <dgm:prSet presAssocID="{8101FF14-8D5E-A445-9B0A-5383535B259A}" presName="conn2-1" presStyleLbl="parChTrans1D4" presStyleIdx="4" presStyleCnt="10"/>
      <dgm:spPr/>
    </dgm:pt>
    <dgm:pt modelId="{E178CDDA-5CE7-A647-8487-723406643BF7}" type="pres">
      <dgm:prSet presAssocID="{8101FF14-8D5E-A445-9B0A-5383535B259A}" presName="connTx" presStyleLbl="parChTrans1D4" presStyleIdx="4" presStyleCnt="10"/>
      <dgm:spPr/>
    </dgm:pt>
    <dgm:pt modelId="{A3FCE756-FA7E-B749-82BE-500B29B1D272}" type="pres">
      <dgm:prSet presAssocID="{0D1AC3EF-D47B-404A-9BAE-7B5C9FBFF0FC}" presName="root2" presStyleCnt="0"/>
      <dgm:spPr/>
    </dgm:pt>
    <dgm:pt modelId="{11DE50EE-8858-4B4F-AC1E-E0233A47F1EC}" type="pres">
      <dgm:prSet presAssocID="{0D1AC3EF-D47B-404A-9BAE-7B5C9FBFF0FC}" presName="LevelTwoTextNode" presStyleLbl="node4" presStyleIdx="4" presStyleCnt="10">
        <dgm:presLayoutVars>
          <dgm:chPref val="3"/>
        </dgm:presLayoutVars>
      </dgm:prSet>
      <dgm:spPr/>
    </dgm:pt>
    <dgm:pt modelId="{0EC6E26C-6F87-2E4C-B3BA-D9BF4E7CE3C5}" type="pres">
      <dgm:prSet presAssocID="{0D1AC3EF-D47B-404A-9BAE-7B5C9FBFF0FC}" presName="level3hierChild" presStyleCnt="0"/>
      <dgm:spPr/>
    </dgm:pt>
    <dgm:pt modelId="{79C2C352-7149-AE4D-B34D-037A89821C23}" type="pres">
      <dgm:prSet presAssocID="{845B5F9B-2335-814F-9676-4F706DD3A307}" presName="conn2-1" presStyleLbl="parChTrans1D4" presStyleIdx="5" presStyleCnt="10"/>
      <dgm:spPr/>
    </dgm:pt>
    <dgm:pt modelId="{6729DD03-1F16-7C4C-9489-C1258BD55D82}" type="pres">
      <dgm:prSet presAssocID="{845B5F9B-2335-814F-9676-4F706DD3A307}" presName="connTx" presStyleLbl="parChTrans1D4" presStyleIdx="5" presStyleCnt="10"/>
      <dgm:spPr/>
    </dgm:pt>
    <dgm:pt modelId="{28EFB856-BC8D-2946-B79D-12EE63E3017A}" type="pres">
      <dgm:prSet presAssocID="{32967E3A-F108-724E-AE09-AAE68EA8F7B0}" presName="root2" presStyleCnt="0"/>
      <dgm:spPr/>
    </dgm:pt>
    <dgm:pt modelId="{64728FAC-BF8B-3046-B40E-F29464AC9048}" type="pres">
      <dgm:prSet presAssocID="{32967E3A-F108-724E-AE09-AAE68EA8F7B0}" presName="LevelTwoTextNode" presStyleLbl="node4" presStyleIdx="5" presStyleCnt="10">
        <dgm:presLayoutVars>
          <dgm:chPref val="3"/>
        </dgm:presLayoutVars>
      </dgm:prSet>
      <dgm:spPr/>
    </dgm:pt>
    <dgm:pt modelId="{FD3739FB-5C19-874E-8056-1CF1DA13EF50}" type="pres">
      <dgm:prSet presAssocID="{32967E3A-F108-724E-AE09-AAE68EA8F7B0}" presName="level3hierChild" presStyleCnt="0"/>
      <dgm:spPr/>
    </dgm:pt>
    <dgm:pt modelId="{FE410703-EFD2-D74C-988D-FDCF74A7AFB1}" type="pres">
      <dgm:prSet presAssocID="{D7DDB172-168E-624E-BC97-55DE6502E7D9}" presName="conn2-1" presStyleLbl="parChTrans1D4" presStyleIdx="6" presStyleCnt="10"/>
      <dgm:spPr/>
    </dgm:pt>
    <dgm:pt modelId="{63073618-6E10-CC49-B9F6-73DCBCBF0995}" type="pres">
      <dgm:prSet presAssocID="{D7DDB172-168E-624E-BC97-55DE6502E7D9}" presName="connTx" presStyleLbl="parChTrans1D4" presStyleIdx="6" presStyleCnt="10"/>
      <dgm:spPr/>
    </dgm:pt>
    <dgm:pt modelId="{7CA032BE-C87A-6A47-94A6-238F8A972DCE}" type="pres">
      <dgm:prSet presAssocID="{38A77240-ACEE-3D40-98CF-EDB03BE7AFA4}" presName="root2" presStyleCnt="0"/>
      <dgm:spPr/>
    </dgm:pt>
    <dgm:pt modelId="{74A725BF-5782-2F46-AA17-E479F86D92D2}" type="pres">
      <dgm:prSet presAssocID="{38A77240-ACEE-3D40-98CF-EDB03BE7AFA4}" presName="LevelTwoTextNode" presStyleLbl="node4" presStyleIdx="6" presStyleCnt="10">
        <dgm:presLayoutVars>
          <dgm:chPref val="3"/>
        </dgm:presLayoutVars>
      </dgm:prSet>
      <dgm:spPr/>
    </dgm:pt>
    <dgm:pt modelId="{FAE9B4F0-8CD7-1F4D-9D5E-15B8814E712B}" type="pres">
      <dgm:prSet presAssocID="{38A77240-ACEE-3D40-98CF-EDB03BE7AFA4}" presName="level3hierChild" presStyleCnt="0"/>
      <dgm:spPr/>
    </dgm:pt>
    <dgm:pt modelId="{3CE35998-9677-8548-9775-46512958497F}" type="pres">
      <dgm:prSet presAssocID="{F5BAA9C7-4DD6-EB49-B794-2EA74F82A413}" presName="conn2-1" presStyleLbl="parChTrans1D4" presStyleIdx="7" presStyleCnt="10"/>
      <dgm:spPr/>
    </dgm:pt>
    <dgm:pt modelId="{F8F3B471-3CBA-ED40-A78F-2F183F4816DD}" type="pres">
      <dgm:prSet presAssocID="{F5BAA9C7-4DD6-EB49-B794-2EA74F82A413}" presName="connTx" presStyleLbl="parChTrans1D4" presStyleIdx="7" presStyleCnt="10"/>
      <dgm:spPr/>
    </dgm:pt>
    <dgm:pt modelId="{52B18FAC-DE28-5B4F-A05B-ECF653672AAF}" type="pres">
      <dgm:prSet presAssocID="{87E797B4-9BEB-8D44-9819-3590C14ECC89}" presName="root2" presStyleCnt="0"/>
      <dgm:spPr/>
    </dgm:pt>
    <dgm:pt modelId="{8CE14BD7-E52B-7645-AAC0-A6A2A6CB894B}" type="pres">
      <dgm:prSet presAssocID="{87E797B4-9BEB-8D44-9819-3590C14ECC89}" presName="LevelTwoTextNode" presStyleLbl="node4" presStyleIdx="7" presStyleCnt="10">
        <dgm:presLayoutVars>
          <dgm:chPref val="3"/>
        </dgm:presLayoutVars>
      </dgm:prSet>
      <dgm:spPr/>
    </dgm:pt>
    <dgm:pt modelId="{1DC1CAD5-8E36-D94D-AB54-C50E2D92C6C5}" type="pres">
      <dgm:prSet presAssocID="{87E797B4-9BEB-8D44-9819-3590C14ECC89}" presName="level3hierChild" presStyleCnt="0"/>
      <dgm:spPr/>
    </dgm:pt>
    <dgm:pt modelId="{82D1CD89-B721-7F40-9065-FDA33F012E9E}" type="pres">
      <dgm:prSet presAssocID="{59977F0A-C933-7141-8E49-883C9E566658}" presName="conn2-1" presStyleLbl="parChTrans1D4" presStyleIdx="8" presStyleCnt="10"/>
      <dgm:spPr/>
    </dgm:pt>
    <dgm:pt modelId="{2B942982-8EBF-2F4B-8D30-4A6BF8FD1A44}" type="pres">
      <dgm:prSet presAssocID="{59977F0A-C933-7141-8E49-883C9E566658}" presName="connTx" presStyleLbl="parChTrans1D4" presStyleIdx="8" presStyleCnt="10"/>
      <dgm:spPr/>
    </dgm:pt>
    <dgm:pt modelId="{BB47C63C-9B91-1A49-9F6A-389D802CD13D}" type="pres">
      <dgm:prSet presAssocID="{FDAA03C4-9EEE-EB48-836C-19084D65E4F4}" presName="root2" presStyleCnt="0"/>
      <dgm:spPr/>
    </dgm:pt>
    <dgm:pt modelId="{1A58F783-EA0D-5C4E-8252-3910288A7442}" type="pres">
      <dgm:prSet presAssocID="{FDAA03C4-9EEE-EB48-836C-19084D65E4F4}" presName="LevelTwoTextNode" presStyleLbl="node4" presStyleIdx="8" presStyleCnt="10">
        <dgm:presLayoutVars>
          <dgm:chPref val="3"/>
        </dgm:presLayoutVars>
      </dgm:prSet>
      <dgm:spPr/>
    </dgm:pt>
    <dgm:pt modelId="{EBA1E877-4073-314A-B6C5-E8A384E28C5E}" type="pres">
      <dgm:prSet presAssocID="{FDAA03C4-9EEE-EB48-836C-19084D65E4F4}" presName="level3hierChild" presStyleCnt="0"/>
      <dgm:spPr/>
    </dgm:pt>
    <dgm:pt modelId="{68C99C46-3A41-E140-9314-284387260890}" type="pres">
      <dgm:prSet presAssocID="{CE8043A1-0553-5241-A565-B78C97205972}" presName="conn2-1" presStyleLbl="parChTrans1D4" presStyleIdx="9" presStyleCnt="10"/>
      <dgm:spPr/>
    </dgm:pt>
    <dgm:pt modelId="{59332E51-4EEA-CA49-AC53-E59E9642874C}" type="pres">
      <dgm:prSet presAssocID="{CE8043A1-0553-5241-A565-B78C97205972}" presName="connTx" presStyleLbl="parChTrans1D4" presStyleIdx="9" presStyleCnt="10"/>
      <dgm:spPr/>
    </dgm:pt>
    <dgm:pt modelId="{B8C58352-140F-554B-BCF1-8D594DFC9C94}" type="pres">
      <dgm:prSet presAssocID="{F8F7F804-F268-3744-901B-73A6EF70A97A}" presName="root2" presStyleCnt="0"/>
      <dgm:spPr/>
    </dgm:pt>
    <dgm:pt modelId="{04BB8D3A-ABE9-E14A-BD1E-5F42479F1695}" type="pres">
      <dgm:prSet presAssocID="{F8F7F804-F268-3744-901B-73A6EF70A97A}" presName="LevelTwoTextNode" presStyleLbl="node4" presStyleIdx="9" presStyleCnt="10">
        <dgm:presLayoutVars>
          <dgm:chPref val="3"/>
        </dgm:presLayoutVars>
      </dgm:prSet>
      <dgm:spPr/>
    </dgm:pt>
    <dgm:pt modelId="{1B11CB1C-F090-6344-A7BA-F70D1B20C43C}" type="pres">
      <dgm:prSet presAssocID="{F8F7F804-F268-3744-901B-73A6EF70A97A}" presName="level3hierChild" presStyleCnt="0"/>
      <dgm:spPr/>
    </dgm:pt>
    <dgm:pt modelId="{80E4CA47-5999-8F4E-8A25-F8534319D048}" type="pres">
      <dgm:prSet presAssocID="{AB075F0D-E08A-4748-915D-D26E812B533E}" presName="conn2-1" presStyleLbl="parChTrans1D3" presStyleIdx="2" presStyleCnt="3"/>
      <dgm:spPr/>
    </dgm:pt>
    <dgm:pt modelId="{3E5BDBFA-298D-EF41-B444-0CA5A7985D4A}" type="pres">
      <dgm:prSet presAssocID="{AB075F0D-E08A-4748-915D-D26E812B533E}" presName="connTx" presStyleLbl="parChTrans1D3" presStyleIdx="2" presStyleCnt="3"/>
      <dgm:spPr/>
    </dgm:pt>
    <dgm:pt modelId="{7E57515E-14A4-794B-9C27-E2A8535A623E}" type="pres">
      <dgm:prSet presAssocID="{5610ACC0-4989-CA4B-9C78-A83D4CF4AF17}" presName="root2" presStyleCnt="0"/>
      <dgm:spPr/>
    </dgm:pt>
    <dgm:pt modelId="{C5D0E147-ABED-3448-990A-68E9C6CD84AF}" type="pres">
      <dgm:prSet presAssocID="{5610ACC0-4989-CA4B-9C78-A83D4CF4AF17}" presName="LevelTwoTextNode" presStyleLbl="node3" presStyleIdx="2" presStyleCnt="3">
        <dgm:presLayoutVars>
          <dgm:chPref val="3"/>
        </dgm:presLayoutVars>
      </dgm:prSet>
      <dgm:spPr/>
    </dgm:pt>
    <dgm:pt modelId="{9BECEA9E-1542-DA43-9187-3177753E7A11}" type="pres">
      <dgm:prSet presAssocID="{5610ACC0-4989-CA4B-9C78-A83D4CF4AF17}" presName="level3hierChild" presStyleCnt="0"/>
      <dgm:spPr/>
    </dgm:pt>
  </dgm:ptLst>
  <dgm:cxnLst>
    <dgm:cxn modelId="{438A6302-72B8-8E42-BA94-7EA008CF9C7E}" srcId="{5CDDF4E6-A8D7-6B42-B149-FDE0ECABF739}" destId="{5610ACC0-4989-CA4B-9C78-A83D4CF4AF17}" srcOrd="2" destOrd="0" parTransId="{AB075F0D-E08A-4748-915D-D26E812B533E}" sibTransId="{18CB90FE-F45B-0144-8494-92DC22CD3788}"/>
    <dgm:cxn modelId="{FBC07A0C-724B-FE44-A8BD-B57A469C435E}" type="presOf" srcId="{CB1077E9-2779-2A4C-BD67-DEE93E6A4977}" destId="{855AFEF1-5F6C-9746-B4BB-0FD98ECA4509}" srcOrd="0" destOrd="0" presId="urn:microsoft.com/office/officeart/2008/layout/HorizontalMultiLevelHierarchy"/>
    <dgm:cxn modelId="{D1543314-0362-044E-8E90-6038F79D7BA2}" type="presOf" srcId="{59977F0A-C933-7141-8E49-883C9E566658}" destId="{2B942982-8EBF-2F4B-8D30-4A6BF8FD1A44}" srcOrd="1" destOrd="0" presId="urn:microsoft.com/office/officeart/2008/layout/HorizontalMultiLevelHierarchy"/>
    <dgm:cxn modelId="{2A786117-CBAB-3B44-8DB7-B756C4F1AF7F}" srcId="{C3ED0BF2-39F6-004B-8616-DC2FD87F034E}" destId="{5633EB62-5869-164E-A4E2-C832E5BD7BA2}" srcOrd="0" destOrd="0" parTransId="{3A16C3ED-A695-0F44-A96D-9DB8B7B1B012}" sibTransId="{A94C36A2-FBC8-5C45-92A6-C2434AD71AE3}"/>
    <dgm:cxn modelId="{B45ED818-5B04-9F45-8A5C-02852453C335}" type="presOf" srcId="{0B0CD48F-ABA9-E945-BF23-31684BE6E915}" destId="{AD83971A-B7DC-214A-9148-443AF733C74F}" srcOrd="1" destOrd="0" presId="urn:microsoft.com/office/officeart/2008/layout/HorizontalMultiLevelHierarchy"/>
    <dgm:cxn modelId="{F17E611B-8DB5-794C-8D03-5A2E8FCE084B}" type="presOf" srcId="{35B0584E-D4D5-6140-8D7F-2664AA4F9598}" destId="{E76D6C77-2B2B-444B-B0D7-4E7964DF51A5}" srcOrd="0" destOrd="0" presId="urn:microsoft.com/office/officeart/2008/layout/HorizontalMultiLevelHierarchy"/>
    <dgm:cxn modelId="{AC0DF91B-BFD6-CE4A-BC77-7D15B3A57FC5}" type="presOf" srcId="{5633EB62-5869-164E-A4E2-C832E5BD7BA2}" destId="{1B5BA086-7523-DD47-83C1-9B942A71C69A}" srcOrd="0" destOrd="0" presId="urn:microsoft.com/office/officeart/2008/layout/HorizontalMultiLevelHierarchy"/>
    <dgm:cxn modelId="{05ED261D-1E5A-D740-908C-D2021E933AC1}" srcId="{DFE0AD19-0207-FF47-8F4D-FF7779FC7897}" destId="{5CDDF4E6-A8D7-6B42-B149-FDE0ECABF739}" srcOrd="1" destOrd="0" parTransId="{D01A748E-834E-E144-878A-D8E2FE9DD216}" sibTransId="{439F8520-905B-2845-8596-D6E7ED8154CA}"/>
    <dgm:cxn modelId="{5D0E6720-4BB8-0347-A822-53B9DB90130E}" srcId="{5CDDF4E6-A8D7-6B42-B149-FDE0ECABF739}" destId="{A2D5DEBC-A8A4-DE43-A178-6ED53EF5F032}" srcOrd="0" destOrd="0" parTransId="{18882D1D-B780-884C-9BE0-1D2D4544BF62}" sibTransId="{30D4BC7B-9F57-9048-822A-8417C0BF32B2}"/>
    <dgm:cxn modelId="{138D8522-B69B-1A41-97C3-0758968B9BB6}" srcId="{03AEC143-2AA5-7042-9352-75F324D1FC6C}" destId="{C3ED0BF2-39F6-004B-8616-DC2FD87F034E}" srcOrd="0" destOrd="0" parTransId="{CB1077E9-2779-2A4C-BD67-DEE93E6A4977}" sibTransId="{8A7791D1-29D9-FE42-9577-E503656099A1}"/>
    <dgm:cxn modelId="{3C977126-930E-A047-9F78-43DD5EB5055D}" srcId="{C3ED0BF2-39F6-004B-8616-DC2FD87F034E}" destId="{32967E3A-F108-724E-AE09-AAE68EA8F7B0}" srcOrd="2" destOrd="0" parTransId="{845B5F9B-2335-814F-9676-4F706DD3A307}" sibTransId="{9FA0CBCE-C1BD-7149-88D2-B8CE0142A9AB}"/>
    <dgm:cxn modelId="{2545612A-FABD-1649-9EFF-5D0509FCB40B}" type="presOf" srcId="{5C25B1DB-1CF0-864A-8239-FB0E4A448BC6}" destId="{2DDB4258-7B3E-6E4D-9BA4-9B6A8125D870}" srcOrd="0" destOrd="0" presId="urn:microsoft.com/office/officeart/2008/layout/HorizontalMultiLevelHierarchy"/>
    <dgm:cxn modelId="{F5FAB62B-DA85-264C-80E2-43F50EB46C66}" type="presOf" srcId="{5CDDF4E6-A8D7-6B42-B149-FDE0ECABF739}" destId="{97C5E438-94DA-F740-858F-43ACD43A7F46}" srcOrd="0" destOrd="0" presId="urn:microsoft.com/office/officeart/2008/layout/HorizontalMultiLevelHierarchy"/>
    <dgm:cxn modelId="{480D2A2F-7A2D-D84B-8E43-711E8DCE24E0}" type="presOf" srcId="{D7DDB172-168E-624E-BC97-55DE6502E7D9}" destId="{FE410703-EFD2-D74C-988D-FDCF74A7AFB1}" srcOrd="0" destOrd="0" presId="urn:microsoft.com/office/officeart/2008/layout/HorizontalMultiLevelHierarchy"/>
    <dgm:cxn modelId="{47855C37-D775-1242-8A45-599B346878AE}" srcId="{DFE0AD19-0207-FF47-8F4D-FF7779FC7897}" destId="{4C03FC8C-0075-DA42-8C3F-E67ED801D146}" srcOrd="0" destOrd="0" parTransId="{0B0CD48F-ABA9-E945-BF23-31684BE6E915}" sibTransId="{3D733DCB-62E8-B543-B36B-561952AD23A1}"/>
    <dgm:cxn modelId="{7D58BB3C-C5BE-6849-B275-0C7B5ED0558A}" type="presOf" srcId="{D01A748E-834E-E144-878A-D8E2FE9DD216}" destId="{4C3F3C1E-D08F-2C43-A702-018A8B087167}" srcOrd="1" destOrd="0" presId="urn:microsoft.com/office/officeart/2008/layout/HorizontalMultiLevelHierarchy"/>
    <dgm:cxn modelId="{64D5FF3D-879A-B147-9BBE-8D7B5049B6EB}" type="presOf" srcId="{32967E3A-F108-724E-AE09-AAE68EA8F7B0}" destId="{64728FAC-BF8B-3046-B40E-F29464AC9048}" srcOrd="0" destOrd="0" presId="urn:microsoft.com/office/officeart/2008/layout/HorizontalMultiLevelHierarchy"/>
    <dgm:cxn modelId="{555D413F-8A8B-AB42-8907-9165E7C779B1}" srcId="{FDAA03C4-9EEE-EB48-836C-19084D65E4F4}" destId="{F8F7F804-F268-3744-901B-73A6EF70A97A}" srcOrd="0" destOrd="0" parTransId="{CE8043A1-0553-5241-A565-B78C97205972}" sibTransId="{5EC44775-4869-8C4D-9D5F-08D14D958D76}"/>
    <dgm:cxn modelId="{7CA7B342-1596-ED43-A32A-793AB994F7FA}" type="presOf" srcId="{AB075F0D-E08A-4748-915D-D26E812B533E}" destId="{3E5BDBFA-298D-EF41-B444-0CA5A7985D4A}" srcOrd="1" destOrd="0" presId="urn:microsoft.com/office/officeart/2008/layout/HorizontalMultiLevelHierarchy"/>
    <dgm:cxn modelId="{A83E404B-8E0A-3E48-AB54-207720E6523F}" type="presOf" srcId="{10382FC1-E5CF-5E4D-A3F7-78486CA8DECD}" destId="{7C5F294B-8F84-8E46-807C-16DC19EF6D6D}" srcOrd="1" destOrd="0" presId="urn:microsoft.com/office/officeart/2008/layout/HorizontalMultiLevelHierarchy"/>
    <dgm:cxn modelId="{7CC18551-AECC-FC43-BC45-FC4F64081323}" type="presOf" srcId="{2C453D48-C301-A94A-B68F-B85BAF184014}" destId="{4E9E5961-EF49-F443-8B6A-B6C5EF974A35}" srcOrd="1" destOrd="0" presId="urn:microsoft.com/office/officeart/2008/layout/HorizontalMultiLevelHierarchy"/>
    <dgm:cxn modelId="{86006459-2230-0F4E-8DED-A828706011DF}" type="presOf" srcId="{845B5F9B-2335-814F-9676-4F706DD3A307}" destId="{79C2C352-7149-AE4D-B34D-037A89821C23}" srcOrd="0" destOrd="0" presId="urn:microsoft.com/office/officeart/2008/layout/HorizontalMultiLevelHierarchy"/>
    <dgm:cxn modelId="{CB76B85A-C699-C94A-A4A7-306C844D7CA8}" type="presOf" srcId="{2C453D48-C301-A94A-B68F-B85BAF184014}" destId="{089CEDEE-12D7-584C-B02E-A9530810A081}" srcOrd="0" destOrd="0" presId="urn:microsoft.com/office/officeart/2008/layout/HorizontalMultiLevelHierarchy"/>
    <dgm:cxn modelId="{D6C7C469-AD86-F94F-A52C-107C3D1AFAA1}" srcId="{A2D5DEBC-A8A4-DE43-A178-6ED53EF5F032}" destId="{5C25B1DB-1CF0-864A-8239-FB0E4A448BC6}" srcOrd="0" destOrd="0" parTransId="{10382FC1-E5CF-5E4D-A3F7-78486CA8DECD}" sibTransId="{26FF3021-4A81-2F4C-BFAE-4DAC0E2E2A9F}"/>
    <dgm:cxn modelId="{02E3C76A-D39F-6C45-B7E8-D1989FB81C97}" type="presOf" srcId="{35B0584E-D4D5-6140-8D7F-2664AA4F9598}" destId="{107CB797-62E6-A14E-809C-000423189FB3}" srcOrd="1" destOrd="0" presId="urn:microsoft.com/office/officeart/2008/layout/HorizontalMultiLevelHierarchy"/>
    <dgm:cxn modelId="{3AFDF06B-CC14-7D4A-94DB-79D4BCBC7B30}" type="presOf" srcId="{3A16C3ED-A695-0F44-A96D-9DB8B7B1B012}" destId="{C01468C8-9F48-674E-9328-DF643215AE9E}" srcOrd="0" destOrd="0" presId="urn:microsoft.com/office/officeart/2008/layout/HorizontalMultiLevelHierarchy"/>
    <dgm:cxn modelId="{81F15273-878C-9748-A6A6-98009CBA9071}" srcId="{C3ED0BF2-39F6-004B-8616-DC2FD87F034E}" destId="{87E797B4-9BEB-8D44-9819-3590C14ECC89}" srcOrd="4" destOrd="0" parTransId="{F5BAA9C7-4DD6-EB49-B794-2EA74F82A413}" sibTransId="{3D8131F5-167B-0F41-A780-D9277D493934}"/>
    <dgm:cxn modelId="{A7D51D78-B959-D74F-81E2-7900EA1D766F}" type="presOf" srcId="{3A16C3ED-A695-0F44-A96D-9DB8B7B1B012}" destId="{7A0104E6-04B0-844C-B363-A2997336D4F9}" srcOrd="1" destOrd="0" presId="urn:microsoft.com/office/officeart/2008/layout/HorizontalMultiLevelHierarchy"/>
    <dgm:cxn modelId="{61AA0A7F-F8F3-FB4B-AF9E-654421569817}" type="presOf" srcId="{F5BAA9C7-4DD6-EB49-B794-2EA74F82A413}" destId="{3CE35998-9677-8548-9775-46512958497F}" srcOrd="0" destOrd="0" presId="urn:microsoft.com/office/officeart/2008/layout/HorizontalMultiLevelHierarchy"/>
    <dgm:cxn modelId="{FFDE3A82-5ED9-2D42-881F-5C3AFF3F9BAA}" srcId="{C3ED0BF2-39F6-004B-8616-DC2FD87F034E}" destId="{0D1AC3EF-D47B-404A-9BAE-7B5C9FBFF0FC}" srcOrd="1" destOrd="0" parTransId="{8101FF14-8D5E-A445-9B0A-5383535B259A}" sibTransId="{B5872E55-5094-B14D-B101-C97B4074BC91}"/>
    <dgm:cxn modelId="{04E6DD84-DB83-C742-9527-090891D79003}" srcId="{03AEC143-2AA5-7042-9352-75F324D1FC6C}" destId="{FDAA03C4-9EEE-EB48-836C-19084D65E4F4}" srcOrd="1" destOrd="0" parTransId="{59977F0A-C933-7141-8E49-883C9E566658}" sibTransId="{C9BD1FB9-F43D-6D41-8050-270A99C51EFF}"/>
    <dgm:cxn modelId="{1431F087-B9E0-C449-A662-D3A7E625D48B}" type="presOf" srcId="{18882D1D-B780-884C-9BE0-1D2D4544BF62}" destId="{5E5DD2B5-E6DE-F64D-AF7D-15197C4CEEBD}" srcOrd="1" destOrd="0" presId="urn:microsoft.com/office/officeart/2008/layout/HorizontalMultiLevelHierarchy"/>
    <dgm:cxn modelId="{B0D1BD89-0D9D-D149-B8C3-16D879D0B763}" type="presOf" srcId="{5610ACC0-4989-CA4B-9C78-A83D4CF4AF17}" destId="{C5D0E147-ABED-3448-990A-68E9C6CD84AF}" srcOrd="0" destOrd="0" presId="urn:microsoft.com/office/officeart/2008/layout/HorizontalMultiLevelHierarchy"/>
    <dgm:cxn modelId="{241A968D-11FC-8B4E-B3EB-2F8B9D0A1F50}" type="presOf" srcId="{8101FF14-8D5E-A445-9B0A-5383535B259A}" destId="{4E3B720F-AE93-7F4B-917E-470EAEEFCA58}" srcOrd="0" destOrd="0" presId="urn:microsoft.com/office/officeart/2008/layout/HorizontalMultiLevelHierarchy"/>
    <dgm:cxn modelId="{75E94990-40AB-B449-B4C4-0A2E8C305DB7}" type="presOf" srcId="{D7DDB172-168E-624E-BC97-55DE6502E7D9}" destId="{63073618-6E10-CC49-B9F6-73DCBCBF0995}" srcOrd="1" destOrd="0" presId="urn:microsoft.com/office/officeart/2008/layout/HorizontalMultiLevelHierarchy"/>
    <dgm:cxn modelId="{28E99A91-B436-194D-866A-52C7ED62830A}" srcId="{5CDDF4E6-A8D7-6B42-B149-FDE0ECABF739}" destId="{03AEC143-2AA5-7042-9352-75F324D1FC6C}" srcOrd="1" destOrd="0" parTransId="{35B0584E-D4D5-6140-8D7F-2664AA4F9598}" sibTransId="{A80B36F4-141B-F54F-A95E-81447ADA7622}"/>
    <dgm:cxn modelId="{0FCA489A-63EE-2E43-A15C-C0A3C50AC2F7}" type="presOf" srcId="{59977F0A-C933-7141-8E49-883C9E566658}" destId="{82D1CD89-B721-7F40-9065-FDA33F012E9E}" srcOrd="0" destOrd="0" presId="urn:microsoft.com/office/officeart/2008/layout/HorizontalMultiLevelHierarchy"/>
    <dgm:cxn modelId="{64F08AA3-9037-B649-9629-7ACB886FC346}" type="presOf" srcId="{CE8043A1-0553-5241-A565-B78C97205972}" destId="{59332E51-4EEA-CA49-AC53-E59E9642874C}" srcOrd="1" destOrd="0" presId="urn:microsoft.com/office/officeart/2008/layout/HorizontalMultiLevelHierarchy"/>
    <dgm:cxn modelId="{04D030A6-6EEE-FE4F-9FE4-D7E0FAA48079}" type="presOf" srcId="{C3ED0BF2-39F6-004B-8616-DC2FD87F034E}" destId="{E0C37167-1761-4D40-8C4C-8E62837461A0}" srcOrd="0" destOrd="0" presId="urn:microsoft.com/office/officeart/2008/layout/HorizontalMultiLevelHierarchy"/>
    <dgm:cxn modelId="{D78CCAA6-9B12-FF40-A741-514DAC717E8E}" type="presOf" srcId="{38A77240-ACEE-3D40-98CF-EDB03BE7AFA4}" destId="{74A725BF-5782-2F46-AA17-E479F86D92D2}" srcOrd="0" destOrd="0" presId="urn:microsoft.com/office/officeart/2008/layout/HorizontalMultiLevelHierarchy"/>
    <dgm:cxn modelId="{5F29DEA6-B1D6-D54C-A9CF-38FC2B9C80B3}" type="presOf" srcId="{0B0CD48F-ABA9-E945-BF23-31684BE6E915}" destId="{69C81C88-FA48-CF48-A3E2-4A22385222C5}" srcOrd="0" destOrd="0" presId="urn:microsoft.com/office/officeart/2008/layout/HorizontalMultiLevelHierarchy"/>
    <dgm:cxn modelId="{728E4CA8-7ED8-6B4F-99F0-3692DEF8C3A9}" type="presOf" srcId="{0D1AC3EF-D47B-404A-9BAE-7B5C9FBFF0FC}" destId="{11DE50EE-8858-4B4F-AC1E-E0233A47F1EC}" srcOrd="0" destOrd="0" presId="urn:microsoft.com/office/officeart/2008/layout/HorizontalMultiLevelHierarchy"/>
    <dgm:cxn modelId="{A8DBD5A8-6EC7-7E49-9FE4-8BE258605A03}" type="presOf" srcId="{A2D5DEBC-A8A4-DE43-A178-6ED53EF5F032}" destId="{CA41FF06-7854-494C-90AF-157A73F68998}" srcOrd="0" destOrd="0" presId="urn:microsoft.com/office/officeart/2008/layout/HorizontalMultiLevelHierarchy"/>
    <dgm:cxn modelId="{5E0123AC-C746-B145-9BCD-5C856E844F35}" type="presOf" srcId="{18882D1D-B780-884C-9BE0-1D2D4544BF62}" destId="{A22BF290-9B51-254E-A826-21450201C37E}" srcOrd="0" destOrd="0" presId="urn:microsoft.com/office/officeart/2008/layout/HorizontalMultiLevelHierarchy"/>
    <dgm:cxn modelId="{E857BEAD-FD4E-CC47-BDDC-F44A71EEA736}" type="presOf" srcId="{FDAA03C4-9EEE-EB48-836C-19084D65E4F4}" destId="{1A58F783-EA0D-5C4E-8252-3910288A7442}" srcOrd="0" destOrd="0" presId="urn:microsoft.com/office/officeart/2008/layout/HorizontalMultiLevelHierarchy"/>
    <dgm:cxn modelId="{CF2C46B1-758A-A548-99D8-8B7445BFF508}" type="presOf" srcId="{87E797B4-9BEB-8D44-9819-3590C14ECC89}" destId="{8CE14BD7-E52B-7645-AAC0-A6A2A6CB894B}" srcOrd="0" destOrd="0" presId="urn:microsoft.com/office/officeart/2008/layout/HorizontalMultiLevelHierarchy"/>
    <dgm:cxn modelId="{9BEB91B8-B194-A149-A7EA-5BEB2252E63B}" type="presOf" srcId="{6E819DB3-C05E-324E-81A8-B0C7AED498DC}" destId="{8EE1AC0A-EBD2-8C4D-837C-2E03ADE1092F}" srcOrd="0" destOrd="0" presId="urn:microsoft.com/office/officeart/2008/layout/HorizontalMultiLevelHierarchy"/>
    <dgm:cxn modelId="{200317BA-9BD9-4549-A540-8F3589AB7D46}" srcId="{C3ED0BF2-39F6-004B-8616-DC2FD87F034E}" destId="{38A77240-ACEE-3D40-98CF-EDB03BE7AFA4}" srcOrd="3" destOrd="0" parTransId="{D7DDB172-168E-624E-BC97-55DE6502E7D9}" sibTransId="{74BE04D7-A0F7-9844-90AF-60BE7352E797}"/>
    <dgm:cxn modelId="{2E3628C0-C1F7-464E-A768-6EF3634EF10A}" type="presOf" srcId="{F8F7F804-F268-3744-901B-73A6EF70A97A}" destId="{04BB8D3A-ABE9-E14A-BD1E-5F42479F1695}" srcOrd="0" destOrd="0" presId="urn:microsoft.com/office/officeart/2008/layout/HorizontalMultiLevelHierarchy"/>
    <dgm:cxn modelId="{BF9D28C0-ADBB-F74D-8ADC-AB7E67D5880D}" type="presOf" srcId="{CE8043A1-0553-5241-A565-B78C97205972}" destId="{68C99C46-3A41-E140-9314-284387260890}" srcOrd="0" destOrd="0" presId="urn:microsoft.com/office/officeart/2008/layout/HorizontalMultiLevelHierarchy"/>
    <dgm:cxn modelId="{33B06DCA-1330-5B4C-BBE4-3D642FEF5B30}" type="presOf" srcId="{10382FC1-E5CF-5E4D-A3F7-78486CA8DECD}" destId="{B7953AC9-C639-CB4C-8F8C-17D76BF4FF58}" srcOrd="0" destOrd="0" presId="urn:microsoft.com/office/officeart/2008/layout/HorizontalMultiLevelHierarchy"/>
    <dgm:cxn modelId="{A93411D6-8CCD-F643-972A-E14097090B7C}" srcId="{6E819DB3-C05E-324E-81A8-B0C7AED498DC}" destId="{DFE0AD19-0207-FF47-8F4D-FF7779FC7897}" srcOrd="0" destOrd="0" parTransId="{3AF8C791-DCE0-DF4A-BE4E-CC2FE770A452}" sibTransId="{2197C5B4-51E3-1946-BFDE-DC2AD77FED8E}"/>
    <dgm:cxn modelId="{CFA1F2DE-3720-EE40-A6E6-66790011F3B7}" type="presOf" srcId="{8101FF14-8D5E-A445-9B0A-5383535B259A}" destId="{E178CDDA-5CE7-A647-8487-723406643BF7}" srcOrd="1" destOrd="0" presId="urn:microsoft.com/office/officeart/2008/layout/HorizontalMultiLevelHierarchy"/>
    <dgm:cxn modelId="{015A81E2-6C91-9C41-AADE-165DB4156604}" type="presOf" srcId="{DFE0AD19-0207-FF47-8F4D-FF7779FC7897}" destId="{52D4DCAD-DD25-B447-9935-5D12CD303ACC}" srcOrd="0" destOrd="0" presId="urn:microsoft.com/office/officeart/2008/layout/HorizontalMultiLevelHierarchy"/>
    <dgm:cxn modelId="{C2E003ED-365F-4343-A816-D4D2186DAEBD}" type="presOf" srcId="{4C03FC8C-0075-DA42-8C3F-E67ED801D146}" destId="{67AB893F-5285-8D4B-B50A-74C03E5BD537}" srcOrd="0" destOrd="0" presId="urn:microsoft.com/office/officeart/2008/layout/HorizontalMultiLevelHierarchy"/>
    <dgm:cxn modelId="{7C813DED-7984-7344-8453-C282A8DC79B1}" type="presOf" srcId="{F5BAA9C7-4DD6-EB49-B794-2EA74F82A413}" destId="{F8F3B471-3CBA-ED40-A78F-2F183F4816DD}" srcOrd="1" destOrd="0" presId="urn:microsoft.com/office/officeart/2008/layout/HorizontalMultiLevelHierarchy"/>
    <dgm:cxn modelId="{6D277DEE-ADF2-2A44-8CE8-10F1EB52C2B4}" type="presOf" srcId="{03AEC143-2AA5-7042-9352-75F324D1FC6C}" destId="{B9867CB7-4037-6948-8BB1-BB1D5FB65A37}" srcOrd="0" destOrd="0" presId="urn:microsoft.com/office/officeart/2008/layout/HorizontalMultiLevelHierarchy"/>
    <dgm:cxn modelId="{130972F0-9A7B-6547-A635-7A75C14E137C}" srcId="{A2D5DEBC-A8A4-DE43-A178-6ED53EF5F032}" destId="{770B6B39-C3E7-FE4F-BD06-61B6089CC8D8}" srcOrd="1" destOrd="0" parTransId="{2C453D48-C301-A94A-B68F-B85BAF184014}" sibTransId="{F32B1446-8A1A-9C41-8141-BF42E0CD9B33}"/>
    <dgm:cxn modelId="{8CE8F1F1-11FC-6746-84CF-6B3AC7D9C0EF}" type="presOf" srcId="{CB1077E9-2779-2A4C-BD67-DEE93E6A4977}" destId="{D1A7A59B-EAC3-6643-B930-BF480543490E}" srcOrd="1" destOrd="0" presId="urn:microsoft.com/office/officeart/2008/layout/HorizontalMultiLevelHierarchy"/>
    <dgm:cxn modelId="{0112FDF5-62E0-034C-9AF7-AAFF747A617F}" type="presOf" srcId="{AB075F0D-E08A-4748-915D-D26E812B533E}" destId="{80E4CA47-5999-8F4E-8A25-F8534319D048}" srcOrd="0" destOrd="0" presId="urn:microsoft.com/office/officeart/2008/layout/HorizontalMultiLevelHierarchy"/>
    <dgm:cxn modelId="{1C65E1F7-A5C5-214E-B7DA-31584781288B}" type="presOf" srcId="{845B5F9B-2335-814F-9676-4F706DD3A307}" destId="{6729DD03-1F16-7C4C-9489-C1258BD55D82}" srcOrd="1" destOrd="0" presId="urn:microsoft.com/office/officeart/2008/layout/HorizontalMultiLevelHierarchy"/>
    <dgm:cxn modelId="{AF0FA8FE-6997-8B46-89D1-8C1A818890C0}" type="presOf" srcId="{770B6B39-C3E7-FE4F-BD06-61B6089CC8D8}" destId="{3434B9CC-E848-2B40-A6A8-521F12665CA9}" srcOrd="0" destOrd="0" presId="urn:microsoft.com/office/officeart/2008/layout/HorizontalMultiLevelHierarchy"/>
    <dgm:cxn modelId="{5DBCAFFF-6CE8-B343-886A-9B7D5CE0E9DA}" type="presOf" srcId="{D01A748E-834E-E144-878A-D8E2FE9DD216}" destId="{F48DAAC6-995D-8E4C-B7ED-94AD2A3D7B98}" srcOrd="0" destOrd="0" presId="urn:microsoft.com/office/officeart/2008/layout/HorizontalMultiLevelHierarchy"/>
    <dgm:cxn modelId="{B42DF85E-8618-3E40-AA62-857FAE1255F4}" type="presParOf" srcId="{8EE1AC0A-EBD2-8C4D-837C-2E03ADE1092F}" destId="{A66925D5-E7DA-2C4A-922E-AE5518DBF785}" srcOrd="0" destOrd="0" presId="urn:microsoft.com/office/officeart/2008/layout/HorizontalMultiLevelHierarchy"/>
    <dgm:cxn modelId="{22242098-3035-F64C-AC08-790581AE0F2B}" type="presParOf" srcId="{A66925D5-E7DA-2C4A-922E-AE5518DBF785}" destId="{52D4DCAD-DD25-B447-9935-5D12CD303ACC}" srcOrd="0" destOrd="0" presId="urn:microsoft.com/office/officeart/2008/layout/HorizontalMultiLevelHierarchy"/>
    <dgm:cxn modelId="{F1742F62-7AFD-CE45-AA41-1DEECA8B1F8A}" type="presParOf" srcId="{A66925D5-E7DA-2C4A-922E-AE5518DBF785}" destId="{971D44F4-4DEC-DE47-B58F-7AA1046987C1}" srcOrd="1" destOrd="0" presId="urn:microsoft.com/office/officeart/2008/layout/HorizontalMultiLevelHierarchy"/>
    <dgm:cxn modelId="{917E624D-CC35-5644-8257-0A1A6F332642}" type="presParOf" srcId="{971D44F4-4DEC-DE47-B58F-7AA1046987C1}" destId="{69C81C88-FA48-CF48-A3E2-4A22385222C5}" srcOrd="0" destOrd="0" presId="urn:microsoft.com/office/officeart/2008/layout/HorizontalMultiLevelHierarchy"/>
    <dgm:cxn modelId="{133E6A06-4E7A-6A48-807D-0CF78CB0D3DC}" type="presParOf" srcId="{69C81C88-FA48-CF48-A3E2-4A22385222C5}" destId="{AD83971A-B7DC-214A-9148-443AF733C74F}" srcOrd="0" destOrd="0" presId="urn:microsoft.com/office/officeart/2008/layout/HorizontalMultiLevelHierarchy"/>
    <dgm:cxn modelId="{C22C1F3E-C5FC-6C4B-9CC7-BBACA19B8BE8}" type="presParOf" srcId="{971D44F4-4DEC-DE47-B58F-7AA1046987C1}" destId="{0A1965DB-605F-4C4E-B7D9-1BC82C3CE979}" srcOrd="1" destOrd="0" presId="urn:microsoft.com/office/officeart/2008/layout/HorizontalMultiLevelHierarchy"/>
    <dgm:cxn modelId="{D0357809-A768-0048-9FBB-59790784876C}" type="presParOf" srcId="{0A1965DB-605F-4C4E-B7D9-1BC82C3CE979}" destId="{67AB893F-5285-8D4B-B50A-74C03E5BD537}" srcOrd="0" destOrd="0" presId="urn:microsoft.com/office/officeart/2008/layout/HorizontalMultiLevelHierarchy"/>
    <dgm:cxn modelId="{DCE81A98-BE96-194D-B901-B6F47526896E}" type="presParOf" srcId="{0A1965DB-605F-4C4E-B7D9-1BC82C3CE979}" destId="{0FCA4098-EF8F-724C-A3A1-21273262A9F5}" srcOrd="1" destOrd="0" presId="urn:microsoft.com/office/officeart/2008/layout/HorizontalMultiLevelHierarchy"/>
    <dgm:cxn modelId="{69319BDC-64A9-AD4F-8E75-DBC8BD1D2E1E}" type="presParOf" srcId="{971D44F4-4DEC-DE47-B58F-7AA1046987C1}" destId="{F48DAAC6-995D-8E4C-B7ED-94AD2A3D7B98}" srcOrd="2" destOrd="0" presId="urn:microsoft.com/office/officeart/2008/layout/HorizontalMultiLevelHierarchy"/>
    <dgm:cxn modelId="{D8CBAE61-CC80-0B48-BAE6-BD0E7192B3D7}" type="presParOf" srcId="{F48DAAC6-995D-8E4C-B7ED-94AD2A3D7B98}" destId="{4C3F3C1E-D08F-2C43-A702-018A8B087167}" srcOrd="0" destOrd="0" presId="urn:microsoft.com/office/officeart/2008/layout/HorizontalMultiLevelHierarchy"/>
    <dgm:cxn modelId="{14748EF6-DA88-8F45-9E19-A6BB3AC6B91A}" type="presParOf" srcId="{971D44F4-4DEC-DE47-B58F-7AA1046987C1}" destId="{CEDEED05-F3C0-D245-A0FF-0ED3B59D753F}" srcOrd="3" destOrd="0" presId="urn:microsoft.com/office/officeart/2008/layout/HorizontalMultiLevelHierarchy"/>
    <dgm:cxn modelId="{068C74F4-AD17-B044-82B7-823525D1695C}" type="presParOf" srcId="{CEDEED05-F3C0-D245-A0FF-0ED3B59D753F}" destId="{97C5E438-94DA-F740-858F-43ACD43A7F46}" srcOrd="0" destOrd="0" presId="urn:microsoft.com/office/officeart/2008/layout/HorizontalMultiLevelHierarchy"/>
    <dgm:cxn modelId="{E49A5866-7AB5-FD4F-A826-7656C4B8E5F1}" type="presParOf" srcId="{CEDEED05-F3C0-D245-A0FF-0ED3B59D753F}" destId="{52C37654-06BD-0E42-92EF-EAFA95DEF511}" srcOrd="1" destOrd="0" presId="urn:microsoft.com/office/officeart/2008/layout/HorizontalMultiLevelHierarchy"/>
    <dgm:cxn modelId="{0B8AAEFA-F231-4C4B-857C-4146896FCD5B}" type="presParOf" srcId="{52C37654-06BD-0E42-92EF-EAFA95DEF511}" destId="{A22BF290-9B51-254E-A826-21450201C37E}" srcOrd="0" destOrd="0" presId="urn:microsoft.com/office/officeart/2008/layout/HorizontalMultiLevelHierarchy"/>
    <dgm:cxn modelId="{5C5A3044-F0CF-8241-AF72-58681278A230}" type="presParOf" srcId="{A22BF290-9B51-254E-A826-21450201C37E}" destId="{5E5DD2B5-E6DE-F64D-AF7D-15197C4CEEBD}" srcOrd="0" destOrd="0" presId="urn:microsoft.com/office/officeart/2008/layout/HorizontalMultiLevelHierarchy"/>
    <dgm:cxn modelId="{A3552E8A-D6EF-8944-AEFC-330D26D001E6}" type="presParOf" srcId="{52C37654-06BD-0E42-92EF-EAFA95DEF511}" destId="{CF915A90-3009-FE45-98FF-736F200E2165}" srcOrd="1" destOrd="0" presId="urn:microsoft.com/office/officeart/2008/layout/HorizontalMultiLevelHierarchy"/>
    <dgm:cxn modelId="{30D3F0A4-0BF2-CE4C-899D-0AA8FBE3D5D9}" type="presParOf" srcId="{CF915A90-3009-FE45-98FF-736F200E2165}" destId="{CA41FF06-7854-494C-90AF-157A73F68998}" srcOrd="0" destOrd="0" presId="urn:microsoft.com/office/officeart/2008/layout/HorizontalMultiLevelHierarchy"/>
    <dgm:cxn modelId="{7DEAF288-276B-8D42-B17F-874C3F0478BF}" type="presParOf" srcId="{CF915A90-3009-FE45-98FF-736F200E2165}" destId="{C1EA591E-A469-2C43-B739-CAD84F05290C}" srcOrd="1" destOrd="0" presId="urn:microsoft.com/office/officeart/2008/layout/HorizontalMultiLevelHierarchy"/>
    <dgm:cxn modelId="{57EDE01C-94B3-6F43-BBFC-3B0232ADA167}" type="presParOf" srcId="{C1EA591E-A469-2C43-B739-CAD84F05290C}" destId="{B7953AC9-C639-CB4C-8F8C-17D76BF4FF58}" srcOrd="0" destOrd="0" presId="urn:microsoft.com/office/officeart/2008/layout/HorizontalMultiLevelHierarchy"/>
    <dgm:cxn modelId="{CEA18C20-872A-0F4B-9CE1-CF55B449416F}" type="presParOf" srcId="{B7953AC9-C639-CB4C-8F8C-17D76BF4FF58}" destId="{7C5F294B-8F84-8E46-807C-16DC19EF6D6D}" srcOrd="0" destOrd="0" presId="urn:microsoft.com/office/officeart/2008/layout/HorizontalMultiLevelHierarchy"/>
    <dgm:cxn modelId="{9B9175BC-1D06-2B40-8915-6B6420E11CAA}" type="presParOf" srcId="{C1EA591E-A469-2C43-B739-CAD84F05290C}" destId="{192B6772-AC90-F948-BA31-04C80FC73D8C}" srcOrd="1" destOrd="0" presId="urn:microsoft.com/office/officeart/2008/layout/HorizontalMultiLevelHierarchy"/>
    <dgm:cxn modelId="{CACA0BB6-E3D9-334C-B8E5-177D1E3B6838}" type="presParOf" srcId="{192B6772-AC90-F948-BA31-04C80FC73D8C}" destId="{2DDB4258-7B3E-6E4D-9BA4-9B6A8125D870}" srcOrd="0" destOrd="0" presId="urn:microsoft.com/office/officeart/2008/layout/HorizontalMultiLevelHierarchy"/>
    <dgm:cxn modelId="{C679ACC1-6D89-E541-9D80-68B8C9E8D179}" type="presParOf" srcId="{192B6772-AC90-F948-BA31-04C80FC73D8C}" destId="{FF20A8A7-5342-DD48-8106-A5C444A2ADD2}" srcOrd="1" destOrd="0" presId="urn:microsoft.com/office/officeart/2008/layout/HorizontalMultiLevelHierarchy"/>
    <dgm:cxn modelId="{1298769A-C34F-864D-BC1E-BBE188EB4532}" type="presParOf" srcId="{C1EA591E-A469-2C43-B739-CAD84F05290C}" destId="{089CEDEE-12D7-584C-B02E-A9530810A081}" srcOrd="2" destOrd="0" presId="urn:microsoft.com/office/officeart/2008/layout/HorizontalMultiLevelHierarchy"/>
    <dgm:cxn modelId="{F721FC83-9EF4-8A4D-927A-49E059301F0C}" type="presParOf" srcId="{089CEDEE-12D7-584C-B02E-A9530810A081}" destId="{4E9E5961-EF49-F443-8B6A-B6C5EF974A35}" srcOrd="0" destOrd="0" presId="urn:microsoft.com/office/officeart/2008/layout/HorizontalMultiLevelHierarchy"/>
    <dgm:cxn modelId="{06C5800A-CAC5-0045-A09A-BC67CA56D35E}" type="presParOf" srcId="{C1EA591E-A469-2C43-B739-CAD84F05290C}" destId="{983325B3-A08A-F34D-A2C1-423DA1060796}" srcOrd="3" destOrd="0" presId="urn:microsoft.com/office/officeart/2008/layout/HorizontalMultiLevelHierarchy"/>
    <dgm:cxn modelId="{6B9560CF-DAD7-4346-AB2D-BBA328AAFCA8}" type="presParOf" srcId="{983325B3-A08A-F34D-A2C1-423DA1060796}" destId="{3434B9CC-E848-2B40-A6A8-521F12665CA9}" srcOrd="0" destOrd="0" presId="urn:microsoft.com/office/officeart/2008/layout/HorizontalMultiLevelHierarchy"/>
    <dgm:cxn modelId="{A68C908A-B3B8-0D49-A9A3-571E64E41EA5}" type="presParOf" srcId="{983325B3-A08A-F34D-A2C1-423DA1060796}" destId="{086CD381-39E2-774E-A74E-9871330FE42A}" srcOrd="1" destOrd="0" presId="urn:microsoft.com/office/officeart/2008/layout/HorizontalMultiLevelHierarchy"/>
    <dgm:cxn modelId="{38AFCD51-9D02-F940-9D4C-235B6189BBCF}" type="presParOf" srcId="{52C37654-06BD-0E42-92EF-EAFA95DEF511}" destId="{E76D6C77-2B2B-444B-B0D7-4E7964DF51A5}" srcOrd="2" destOrd="0" presId="urn:microsoft.com/office/officeart/2008/layout/HorizontalMultiLevelHierarchy"/>
    <dgm:cxn modelId="{0147DBF2-F040-C942-8C4E-A92D3A1C0B56}" type="presParOf" srcId="{E76D6C77-2B2B-444B-B0D7-4E7964DF51A5}" destId="{107CB797-62E6-A14E-809C-000423189FB3}" srcOrd="0" destOrd="0" presId="urn:microsoft.com/office/officeart/2008/layout/HorizontalMultiLevelHierarchy"/>
    <dgm:cxn modelId="{079A4CFD-ACAE-8541-A3B5-8B83628DF2D0}" type="presParOf" srcId="{52C37654-06BD-0E42-92EF-EAFA95DEF511}" destId="{D1393D1D-B479-2243-AC75-37969C80E896}" srcOrd="3" destOrd="0" presId="urn:microsoft.com/office/officeart/2008/layout/HorizontalMultiLevelHierarchy"/>
    <dgm:cxn modelId="{DF287E3D-62D7-FA43-832F-F345A81BC8DD}" type="presParOf" srcId="{D1393D1D-B479-2243-AC75-37969C80E896}" destId="{B9867CB7-4037-6948-8BB1-BB1D5FB65A37}" srcOrd="0" destOrd="0" presId="urn:microsoft.com/office/officeart/2008/layout/HorizontalMultiLevelHierarchy"/>
    <dgm:cxn modelId="{E3EE7B3B-1E53-944A-B3DA-B57FA581CFC4}" type="presParOf" srcId="{D1393D1D-B479-2243-AC75-37969C80E896}" destId="{06F54B42-7950-0343-824A-D262F0D9824E}" srcOrd="1" destOrd="0" presId="urn:microsoft.com/office/officeart/2008/layout/HorizontalMultiLevelHierarchy"/>
    <dgm:cxn modelId="{DDBA90D4-66F6-C742-93BA-E44D7EF75A90}" type="presParOf" srcId="{06F54B42-7950-0343-824A-D262F0D9824E}" destId="{855AFEF1-5F6C-9746-B4BB-0FD98ECA4509}" srcOrd="0" destOrd="0" presId="urn:microsoft.com/office/officeart/2008/layout/HorizontalMultiLevelHierarchy"/>
    <dgm:cxn modelId="{86FCE173-C154-4344-B462-47AA1632AA49}" type="presParOf" srcId="{855AFEF1-5F6C-9746-B4BB-0FD98ECA4509}" destId="{D1A7A59B-EAC3-6643-B930-BF480543490E}" srcOrd="0" destOrd="0" presId="urn:microsoft.com/office/officeart/2008/layout/HorizontalMultiLevelHierarchy"/>
    <dgm:cxn modelId="{297B4953-29C5-7E48-91DE-5C66D8305902}" type="presParOf" srcId="{06F54B42-7950-0343-824A-D262F0D9824E}" destId="{8A595998-3137-9F45-B30F-C5C07FD52A6D}" srcOrd="1" destOrd="0" presId="urn:microsoft.com/office/officeart/2008/layout/HorizontalMultiLevelHierarchy"/>
    <dgm:cxn modelId="{73608A07-BB10-FD45-BF4D-2DA693D72521}" type="presParOf" srcId="{8A595998-3137-9F45-B30F-C5C07FD52A6D}" destId="{E0C37167-1761-4D40-8C4C-8E62837461A0}" srcOrd="0" destOrd="0" presId="urn:microsoft.com/office/officeart/2008/layout/HorizontalMultiLevelHierarchy"/>
    <dgm:cxn modelId="{F49CCEC3-A3A1-7F4C-AC0F-F0AF6FCC5E87}" type="presParOf" srcId="{8A595998-3137-9F45-B30F-C5C07FD52A6D}" destId="{A9823649-ED4A-B947-AE4E-58B549FCC7C0}" srcOrd="1" destOrd="0" presId="urn:microsoft.com/office/officeart/2008/layout/HorizontalMultiLevelHierarchy"/>
    <dgm:cxn modelId="{5DCC70FC-2928-8847-BFC4-90D59AAA9A92}" type="presParOf" srcId="{A9823649-ED4A-B947-AE4E-58B549FCC7C0}" destId="{C01468C8-9F48-674E-9328-DF643215AE9E}" srcOrd="0" destOrd="0" presId="urn:microsoft.com/office/officeart/2008/layout/HorizontalMultiLevelHierarchy"/>
    <dgm:cxn modelId="{119F22D2-3233-BD47-9FB0-FB51535C5EF1}" type="presParOf" srcId="{C01468C8-9F48-674E-9328-DF643215AE9E}" destId="{7A0104E6-04B0-844C-B363-A2997336D4F9}" srcOrd="0" destOrd="0" presId="urn:microsoft.com/office/officeart/2008/layout/HorizontalMultiLevelHierarchy"/>
    <dgm:cxn modelId="{12542472-DA14-9B46-BFFE-2A759A7F3307}" type="presParOf" srcId="{A9823649-ED4A-B947-AE4E-58B549FCC7C0}" destId="{4397C11D-69E7-1245-8A98-E63018273E97}" srcOrd="1" destOrd="0" presId="urn:microsoft.com/office/officeart/2008/layout/HorizontalMultiLevelHierarchy"/>
    <dgm:cxn modelId="{265DF3A9-4DB9-814C-8472-FDBEF3B03055}" type="presParOf" srcId="{4397C11D-69E7-1245-8A98-E63018273E97}" destId="{1B5BA086-7523-DD47-83C1-9B942A71C69A}" srcOrd="0" destOrd="0" presId="urn:microsoft.com/office/officeart/2008/layout/HorizontalMultiLevelHierarchy"/>
    <dgm:cxn modelId="{D9300765-1230-CD4F-A7AF-2E17FA692BC5}" type="presParOf" srcId="{4397C11D-69E7-1245-8A98-E63018273E97}" destId="{D3FC7352-2B5F-B342-8783-40EDBF0FC948}" srcOrd="1" destOrd="0" presId="urn:microsoft.com/office/officeart/2008/layout/HorizontalMultiLevelHierarchy"/>
    <dgm:cxn modelId="{DCC81C4F-2FB5-844B-A181-70F1F27BB062}" type="presParOf" srcId="{A9823649-ED4A-B947-AE4E-58B549FCC7C0}" destId="{4E3B720F-AE93-7F4B-917E-470EAEEFCA58}" srcOrd="2" destOrd="0" presId="urn:microsoft.com/office/officeart/2008/layout/HorizontalMultiLevelHierarchy"/>
    <dgm:cxn modelId="{D774E00A-DCDF-6443-8A30-4E9FEE8D8D25}" type="presParOf" srcId="{4E3B720F-AE93-7F4B-917E-470EAEEFCA58}" destId="{E178CDDA-5CE7-A647-8487-723406643BF7}" srcOrd="0" destOrd="0" presId="urn:microsoft.com/office/officeart/2008/layout/HorizontalMultiLevelHierarchy"/>
    <dgm:cxn modelId="{93368D3A-8812-2249-B160-6E0B27CE1928}" type="presParOf" srcId="{A9823649-ED4A-B947-AE4E-58B549FCC7C0}" destId="{A3FCE756-FA7E-B749-82BE-500B29B1D272}" srcOrd="3" destOrd="0" presId="urn:microsoft.com/office/officeart/2008/layout/HorizontalMultiLevelHierarchy"/>
    <dgm:cxn modelId="{92183449-980E-C649-AE2F-E24CA7F9EDEA}" type="presParOf" srcId="{A3FCE756-FA7E-B749-82BE-500B29B1D272}" destId="{11DE50EE-8858-4B4F-AC1E-E0233A47F1EC}" srcOrd="0" destOrd="0" presId="urn:microsoft.com/office/officeart/2008/layout/HorizontalMultiLevelHierarchy"/>
    <dgm:cxn modelId="{3B13769F-010B-B04C-A74B-036D987187B0}" type="presParOf" srcId="{A3FCE756-FA7E-B749-82BE-500B29B1D272}" destId="{0EC6E26C-6F87-2E4C-B3BA-D9BF4E7CE3C5}" srcOrd="1" destOrd="0" presId="urn:microsoft.com/office/officeart/2008/layout/HorizontalMultiLevelHierarchy"/>
    <dgm:cxn modelId="{105DA860-8D86-AD47-941A-32B257F7D827}" type="presParOf" srcId="{A9823649-ED4A-B947-AE4E-58B549FCC7C0}" destId="{79C2C352-7149-AE4D-B34D-037A89821C23}" srcOrd="4" destOrd="0" presId="urn:microsoft.com/office/officeart/2008/layout/HorizontalMultiLevelHierarchy"/>
    <dgm:cxn modelId="{DC85DA92-053E-E041-BE06-83CD34DCB3C1}" type="presParOf" srcId="{79C2C352-7149-AE4D-B34D-037A89821C23}" destId="{6729DD03-1F16-7C4C-9489-C1258BD55D82}" srcOrd="0" destOrd="0" presId="urn:microsoft.com/office/officeart/2008/layout/HorizontalMultiLevelHierarchy"/>
    <dgm:cxn modelId="{5B3E422A-F654-1C4B-ADEC-DE44209C3A9A}" type="presParOf" srcId="{A9823649-ED4A-B947-AE4E-58B549FCC7C0}" destId="{28EFB856-BC8D-2946-B79D-12EE63E3017A}" srcOrd="5" destOrd="0" presId="urn:microsoft.com/office/officeart/2008/layout/HorizontalMultiLevelHierarchy"/>
    <dgm:cxn modelId="{7837C992-9156-B749-AE89-9E07EB929E29}" type="presParOf" srcId="{28EFB856-BC8D-2946-B79D-12EE63E3017A}" destId="{64728FAC-BF8B-3046-B40E-F29464AC9048}" srcOrd="0" destOrd="0" presId="urn:microsoft.com/office/officeart/2008/layout/HorizontalMultiLevelHierarchy"/>
    <dgm:cxn modelId="{F381E525-4D68-2447-9C8D-0CFA195DD730}" type="presParOf" srcId="{28EFB856-BC8D-2946-B79D-12EE63E3017A}" destId="{FD3739FB-5C19-874E-8056-1CF1DA13EF50}" srcOrd="1" destOrd="0" presId="urn:microsoft.com/office/officeart/2008/layout/HorizontalMultiLevelHierarchy"/>
    <dgm:cxn modelId="{4D5EF4BB-B3D9-4443-B690-39C277F97840}" type="presParOf" srcId="{A9823649-ED4A-B947-AE4E-58B549FCC7C0}" destId="{FE410703-EFD2-D74C-988D-FDCF74A7AFB1}" srcOrd="6" destOrd="0" presId="urn:microsoft.com/office/officeart/2008/layout/HorizontalMultiLevelHierarchy"/>
    <dgm:cxn modelId="{615821D1-0EA5-8F49-BA8D-2ED08D7103BA}" type="presParOf" srcId="{FE410703-EFD2-D74C-988D-FDCF74A7AFB1}" destId="{63073618-6E10-CC49-B9F6-73DCBCBF0995}" srcOrd="0" destOrd="0" presId="urn:microsoft.com/office/officeart/2008/layout/HorizontalMultiLevelHierarchy"/>
    <dgm:cxn modelId="{8AA4D75D-2DEB-8C40-8E43-B6755B9A547C}" type="presParOf" srcId="{A9823649-ED4A-B947-AE4E-58B549FCC7C0}" destId="{7CA032BE-C87A-6A47-94A6-238F8A972DCE}" srcOrd="7" destOrd="0" presId="urn:microsoft.com/office/officeart/2008/layout/HorizontalMultiLevelHierarchy"/>
    <dgm:cxn modelId="{5D7214CC-FA3D-3A4A-B9A5-846183853839}" type="presParOf" srcId="{7CA032BE-C87A-6A47-94A6-238F8A972DCE}" destId="{74A725BF-5782-2F46-AA17-E479F86D92D2}" srcOrd="0" destOrd="0" presId="urn:microsoft.com/office/officeart/2008/layout/HorizontalMultiLevelHierarchy"/>
    <dgm:cxn modelId="{1DA29B00-C42B-4741-AC40-D090364AC07B}" type="presParOf" srcId="{7CA032BE-C87A-6A47-94A6-238F8A972DCE}" destId="{FAE9B4F0-8CD7-1F4D-9D5E-15B8814E712B}" srcOrd="1" destOrd="0" presId="urn:microsoft.com/office/officeart/2008/layout/HorizontalMultiLevelHierarchy"/>
    <dgm:cxn modelId="{377BF791-56EA-1E47-A561-C6A8C0F81C29}" type="presParOf" srcId="{A9823649-ED4A-B947-AE4E-58B549FCC7C0}" destId="{3CE35998-9677-8548-9775-46512958497F}" srcOrd="8" destOrd="0" presId="urn:microsoft.com/office/officeart/2008/layout/HorizontalMultiLevelHierarchy"/>
    <dgm:cxn modelId="{C1CA701D-53D3-834F-A5C0-4EF910A26D55}" type="presParOf" srcId="{3CE35998-9677-8548-9775-46512958497F}" destId="{F8F3B471-3CBA-ED40-A78F-2F183F4816DD}" srcOrd="0" destOrd="0" presId="urn:microsoft.com/office/officeart/2008/layout/HorizontalMultiLevelHierarchy"/>
    <dgm:cxn modelId="{2028B006-D295-DF40-B198-D4E9730B6AFF}" type="presParOf" srcId="{A9823649-ED4A-B947-AE4E-58B549FCC7C0}" destId="{52B18FAC-DE28-5B4F-A05B-ECF653672AAF}" srcOrd="9" destOrd="0" presId="urn:microsoft.com/office/officeart/2008/layout/HorizontalMultiLevelHierarchy"/>
    <dgm:cxn modelId="{B6432582-52FE-5D44-9C25-19BE5DA1BCBD}" type="presParOf" srcId="{52B18FAC-DE28-5B4F-A05B-ECF653672AAF}" destId="{8CE14BD7-E52B-7645-AAC0-A6A2A6CB894B}" srcOrd="0" destOrd="0" presId="urn:microsoft.com/office/officeart/2008/layout/HorizontalMultiLevelHierarchy"/>
    <dgm:cxn modelId="{DC4115A8-8E34-3144-848A-46327D952A47}" type="presParOf" srcId="{52B18FAC-DE28-5B4F-A05B-ECF653672AAF}" destId="{1DC1CAD5-8E36-D94D-AB54-C50E2D92C6C5}" srcOrd="1" destOrd="0" presId="urn:microsoft.com/office/officeart/2008/layout/HorizontalMultiLevelHierarchy"/>
    <dgm:cxn modelId="{59155430-FEE6-4148-9005-161F7CB1522C}" type="presParOf" srcId="{06F54B42-7950-0343-824A-D262F0D9824E}" destId="{82D1CD89-B721-7F40-9065-FDA33F012E9E}" srcOrd="2" destOrd="0" presId="urn:microsoft.com/office/officeart/2008/layout/HorizontalMultiLevelHierarchy"/>
    <dgm:cxn modelId="{02448BA0-EC67-D049-860E-28FB85C6D9D6}" type="presParOf" srcId="{82D1CD89-B721-7F40-9065-FDA33F012E9E}" destId="{2B942982-8EBF-2F4B-8D30-4A6BF8FD1A44}" srcOrd="0" destOrd="0" presId="urn:microsoft.com/office/officeart/2008/layout/HorizontalMultiLevelHierarchy"/>
    <dgm:cxn modelId="{5A838E12-74C8-D14D-AF0F-596951D3E981}" type="presParOf" srcId="{06F54B42-7950-0343-824A-D262F0D9824E}" destId="{BB47C63C-9B91-1A49-9F6A-389D802CD13D}" srcOrd="3" destOrd="0" presId="urn:microsoft.com/office/officeart/2008/layout/HorizontalMultiLevelHierarchy"/>
    <dgm:cxn modelId="{58D206D5-1564-0F48-A88F-781A702F64D8}" type="presParOf" srcId="{BB47C63C-9B91-1A49-9F6A-389D802CD13D}" destId="{1A58F783-EA0D-5C4E-8252-3910288A7442}" srcOrd="0" destOrd="0" presId="urn:microsoft.com/office/officeart/2008/layout/HorizontalMultiLevelHierarchy"/>
    <dgm:cxn modelId="{8856DB10-DB5C-2948-B551-8CE94377103B}" type="presParOf" srcId="{BB47C63C-9B91-1A49-9F6A-389D802CD13D}" destId="{EBA1E877-4073-314A-B6C5-E8A384E28C5E}" srcOrd="1" destOrd="0" presId="urn:microsoft.com/office/officeart/2008/layout/HorizontalMultiLevelHierarchy"/>
    <dgm:cxn modelId="{334C45EA-FC26-394C-A5BC-AE3B74A085CE}" type="presParOf" srcId="{EBA1E877-4073-314A-B6C5-E8A384E28C5E}" destId="{68C99C46-3A41-E140-9314-284387260890}" srcOrd="0" destOrd="0" presId="urn:microsoft.com/office/officeart/2008/layout/HorizontalMultiLevelHierarchy"/>
    <dgm:cxn modelId="{58ECD9F6-CA19-9242-B25E-FA3E50BEB1EF}" type="presParOf" srcId="{68C99C46-3A41-E140-9314-284387260890}" destId="{59332E51-4EEA-CA49-AC53-E59E9642874C}" srcOrd="0" destOrd="0" presId="urn:microsoft.com/office/officeart/2008/layout/HorizontalMultiLevelHierarchy"/>
    <dgm:cxn modelId="{A822C88F-98BF-9A44-8E7C-CFA1CFCA07E2}" type="presParOf" srcId="{EBA1E877-4073-314A-B6C5-E8A384E28C5E}" destId="{B8C58352-140F-554B-BCF1-8D594DFC9C94}" srcOrd="1" destOrd="0" presId="urn:microsoft.com/office/officeart/2008/layout/HorizontalMultiLevelHierarchy"/>
    <dgm:cxn modelId="{6D48FBEC-4655-BD42-AE5D-43417C1773B3}" type="presParOf" srcId="{B8C58352-140F-554B-BCF1-8D594DFC9C94}" destId="{04BB8D3A-ABE9-E14A-BD1E-5F42479F1695}" srcOrd="0" destOrd="0" presId="urn:microsoft.com/office/officeart/2008/layout/HorizontalMultiLevelHierarchy"/>
    <dgm:cxn modelId="{8D0F8054-754A-5241-B100-5A944AF6AE31}" type="presParOf" srcId="{B8C58352-140F-554B-BCF1-8D594DFC9C94}" destId="{1B11CB1C-F090-6344-A7BA-F70D1B20C43C}" srcOrd="1" destOrd="0" presId="urn:microsoft.com/office/officeart/2008/layout/HorizontalMultiLevelHierarchy"/>
    <dgm:cxn modelId="{5B0F3E11-3899-FD40-97AE-CB10F9637034}" type="presParOf" srcId="{52C37654-06BD-0E42-92EF-EAFA95DEF511}" destId="{80E4CA47-5999-8F4E-8A25-F8534319D048}" srcOrd="4" destOrd="0" presId="urn:microsoft.com/office/officeart/2008/layout/HorizontalMultiLevelHierarchy"/>
    <dgm:cxn modelId="{1B8A8450-95FF-AE44-9E57-FC6500528290}" type="presParOf" srcId="{80E4CA47-5999-8F4E-8A25-F8534319D048}" destId="{3E5BDBFA-298D-EF41-B444-0CA5A7985D4A}" srcOrd="0" destOrd="0" presId="urn:microsoft.com/office/officeart/2008/layout/HorizontalMultiLevelHierarchy"/>
    <dgm:cxn modelId="{E000D7C0-382C-7C4C-90E0-7C3EF27C2152}" type="presParOf" srcId="{52C37654-06BD-0E42-92EF-EAFA95DEF511}" destId="{7E57515E-14A4-794B-9C27-E2A8535A623E}" srcOrd="5" destOrd="0" presId="urn:microsoft.com/office/officeart/2008/layout/HorizontalMultiLevelHierarchy"/>
    <dgm:cxn modelId="{C2705F97-CCDC-EE40-AAA3-409514E0272E}" type="presParOf" srcId="{7E57515E-14A4-794B-9C27-E2A8535A623E}" destId="{C5D0E147-ABED-3448-990A-68E9C6CD84AF}" srcOrd="0" destOrd="0" presId="urn:microsoft.com/office/officeart/2008/layout/HorizontalMultiLevelHierarchy"/>
    <dgm:cxn modelId="{9457968D-D13A-4046-ADAE-BFA40BABEEA2}" type="presParOf" srcId="{7E57515E-14A4-794B-9C27-E2A8535A623E}" destId="{9BECEA9E-1542-DA43-9187-3177753E7A11}" srcOrd="1" destOrd="0" presId="urn:microsoft.com/office/officeart/2008/layout/HorizontalMultiLevelHierarchy"/>
  </dgm:cxnLst>
  <dgm:bg/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ata2.xml><?xml version="1.0" encoding="utf-8"?>
<dgm:dataModel xmlns:dgm="http://schemas.openxmlformats.org/drawingml/2006/diagram" xmlns:a="http://schemas.openxmlformats.org/drawingml/2006/main">
  <dgm:ptLst>
    <dgm:pt modelId="{6E819DB3-C05E-324E-81A8-B0C7AED498DC}" type="doc">
      <dgm:prSet loTypeId="urn:microsoft.com/office/officeart/2008/layout/HorizontalMultiLevelHierarchy" loCatId="" qsTypeId="urn:microsoft.com/office/officeart/2005/8/quickstyle/3D3" qsCatId="3D" csTypeId="urn:microsoft.com/office/officeart/2005/8/colors/colorful2" csCatId="colorful" phldr="1"/>
      <dgm:spPr/>
      <dgm:t>
        <a:bodyPr/>
        <a:lstStyle/>
        <a:p>
          <a:endParaRPr lang="es-ES"/>
        </a:p>
      </dgm:t>
    </dgm:pt>
    <dgm:pt modelId="{5CDDF4E6-A8D7-6B42-B149-FDE0ECABF739}">
      <dgm:prSet/>
      <dgm:spPr>
        <a:solidFill>
          <a:schemeClr val="accent4">
            <a:lumMod val="50000"/>
          </a:schemeClr>
        </a:solidFill>
      </dgm:spPr>
      <dgm:t>
        <a:bodyPr/>
        <a:lstStyle/>
        <a:p>
          <a:r>
            <a:rPr lang="es-ES"/>
            <a:t>N: AGUA APROPIADA POR LA SOCIEDAD: 0,1 m3/</a:t>
          </a:r>
          <a:r>
            <a:rPr lang="es-ES" b="0" i="0" u="none"/>
            <a:t>h</a:t>
          </a:r>
          <a:endParaRPr lang="es-ES"/>
        </a:p>
      </dgm:t>
    </dgm:pt>
    <dgm:pt modelId="{D01A748E-834E-E144-878A-D8E2FE9DD216}" type="parTrans" cxnId="{05ED261D-1E5A-D740-908C-D2021E933AC1}">
      <dgm:prSet/>
      <dgm:spPr/>
      <dgm:t>
        <a:bodyPr/>
        <a:lstStyle/>
        <a:p>
          <a:endParaRPr lang="es-ES"/>
        </a:p>
      </dgm:t>
    </dgm:pt>
    <dgm:pt modelId="{439F8520-905B-2845-8596-D6E7ED8154CA}" type="sibTrans" cxnId="{05ED261D-1E5A-D740-908C-D2021E933AC1}">
      <dgm:prSet/>
      <dgm:spPr/>
      <dgm:t>
        <a:bodyPr/>
        <a:lstStyle/>
        <a:p>
          <a:endParaRPr lang="es-ES"/>
        </a:p>
      </dgm:t>
    </dgm:pt>
    <dgm:pt modelId="{03AEC143-2AA5-7042-9352-75F324D1FC6C}">
      <dgm:prSet/>
      <dgm:spPr>
        <a:solidFill>
          <a:srgbClr val="341312"/>
        </a:solidFill>
      </dgm:spPr>
      <dgm:t>
        <a:bodyPr/>
        <a:lstStyle/>
        <a:p>
          <a:r>
            <a:rPr lang="es-ES"/>
            <a:t>N -1: TRABAJO REMUNERADO: </a:t>
          </a:r>
          <a:r>
            <a:rPr lang="es-ES" b="0" i="0" u="none"/>
            <a:t>0,85 m3/h</a:t>
          </a:r>
          <a:endParaRPr lang="es-ES"/>
        </a:p>
      </dgm:t>
    </dgm:pt>
    <dgm:pt modelId="{35B0584E-D4D5-6140-8D7F-2664AA4F9598}" type="parTrans" cxnId="{28E99A91-B436-194D-866A-52C7ED62830A}">
      <dgm:prSet/>
      <dgm:spPr/>
      <dgm:t>
        <a:bodyPr/>
        <a:lstStyle/>
        <a:p>
          <a:endParaRPr lang="es-ES"/>
        </a:p>
      </dgm:t>
    </dgm:pt>
    <dgm:pt modelId="{A80B36F4-141B-F54F-A95E-81447ADA7622}" type="sibTrans" cxnId="{28E99A91-B436-194D-866A-52C7ED62830A}">
      <dgm:prSet/>
      <dgm:spPr/>
      <dgm:t>
        <a:bodyPr/>
        <a:lstStyle/>
        <a:p>
          <a:endParaRPr lang="es-ES"/>
        </a:p>
      </dgm:t>
    </dgm:pt>
    <dgm:pt modelId="{5C25B1DB-1CF0-864A-8239-FB0E4A448BC6}">
      <dgm:prSet/>
      <dgm:spPr>
        <a:solidFill>
          <a:srgbClr val="008000"/>
        </a:solidFill>
      </dgm:spPr>
      <dgm:t>
        <a:bodyPr/>
        <a:lstStyle/>
        <a:p>
          <a:r>
            <a:rPr lang="es-ES"/>
            <a:t>N-2: SECTOR URBANO: </a:t>
          </a:r>
          <a:r>
            <a:rPr lang="es-ES" b="0" i="0" u="none"/>
            <a:t>0,02 m3/h</a:t>
          </a:r>
          <a:endParaRPr lang="es-ES"/>
        </a:p>
      </dgm:t>
    </dgm:pt>
    <dgm:pt modelId="{10382FC1-E5CF-5E4D-A3F7-78486CA8DECD}" type="parTrans" cxnId="{D6C7C469-AD86-F94F-A52C-107C3D1AFAA1}">
      <dgm:prSet/>
      <dgm:spPr/>
      <dgm:t>
        <a:bodyPr/>
        <a:lstStyle/>
        <a:p>
          <a:endParaRPr lang="es-ES"/>
        </a:p>
      </dgm:t>
    </dgm:pt>
    <dgm:pt modelId="{26FF3021-4A81-2F4C-BFAE-4DAC0E2E2A9F}" type="sibTrans" cxnId="{D6C7C469-AD86-F94F-A52C-107C3D1AFAA1}">
      <dgm:prSet/>
      <dgm:spPr/>
      <dgm:t>
        <a:bodyPr/>
        <a:lstStyle/>
        <a:p>
          <a:endParaRPr lang="es-ES"/>
        </a:p>
      </dgm:t>
    </dgm:pt>
    <dgm:pt modelId="{770B6B39-C3E7-FE4F-BD06-61B6089CC8D8}">
      <dgm:prSet/>
      <dgm:spPr>
        <a:solidFill>
          <a:schemeClr val="accent3">
            <a:lumMod val="50000"/>
          </a:schemeClr>
        </a:solidFill>
      </dgm:spPr>
      <dgm:t>
        <a:bodyPr/>
        <a:lstStyle/>
        <a:p>
          <a:r>
            <a:rPr lang="es-ES"/>
            <a:t> SECTOR RURAL: </a:t>
          </a:r>
          <a:r>
            <a:rPr lang="es-ES" b="0" i="0" u="none"/>
            <a:t>0,06 m3/h</a:t>
          </a:r>
          <a:endParaRPr lang="es-ES"/>
        </a:p>
      </dgm:t>
    </dgm:pt>
    <dgm:pt modelId="{2C453D48-C301-A94A-B68F-B85BAF184014}" type="parTrans" cxnId="{130972F0-9A7B-6547-A635-7A75C14E137C}">
      <dgm:prSet/>
      <dgm:spPr/>
      <dgm:t>
        <a:bodyPr/>
        <a:lstStyle/>
        <a:p>
          <a:endParaRPr lang="es-ES"/>
        </a:p>
      </dgm:t>
    </dgm:pt>
    <dgm:pt modelId="{F32B1446-8A1A-9C41-8141-BF42E0CD9B33}" type="sibTrans" cxnId="{130972F0-9A7B-6547-A635-7A75C14E137C}">
      <dgm:prSet/>
      <dgm:spPr/>
      <dgm:t>
        <a:bodyPr/>
        <a:lstStyle/>
        <a:p>
          <a:endParaRPr lang="es-ES"/>
        </a:p>
      </dgm:t>
    </dgm:pt>
    <dgm:pt modelId="{C3ED0BF2-39F6-004B-8616-DC2FD87F034E}">
      <dgm:prSet/>
      <dgm:spPr>
        <a:solidFill>
          <a:schemeClr val="accent6">
            <a:lumMod val="50000"/>
          </a:schemeClr>
        </a:solidFill>
      </dgm:spPr>
      <dgm:t>
        <a:bodyPr/>
        <a:lstStyle/>
        <a:p>
          <a:r>
            <a:rPr lang="es-ES"/>
            <a:t>N-2: SECTOR URBANO: </a:t>
          </a:r>
          <a:r>
            <a:rPr lang="es-ES" b="0" i="0" u="none"/>
            <a:t>0,023 m3/h</a:t>
          </a:r>
          <a:endParaRPr lang="es-ES"/>
        </a:p>
      </dgm:t>
    </dgm:pt>
    <dgm:pt modelId="{CB1077E9-2779-2A4C-BD67-DEE93E6A4977}" type="parTrans" cxnId="{138D8522-B69B-1A41-97C3-0758968B9BB6}">
      <dgm:prSet/>
      <dgm:spPr/>
      <dgm:t>
        <a:bodyPr/>
        <a:lstStyle/>
        <a:p>
          <a:endParaRPr lang="es-ES"/>
        </a:p>
      </dgm:t>
    </dgm:pt>
    <dgm:pt modelId="{8A7791D1-29D9-FE42-9577-E503656099A1}" type="sibTrans" cxnId="{138D8522-B69B-1A41-97C3-0758968B9BB6}">
      <dgm:prSet/>
      <dgm:spPr/>
      <dgm:t>
        <a:bodyPr/>
        <a:lstStyle/>
        <a:p>
          <a:endParaRPr lang="es-ES"/>
        </a:p>
      </dgm:t>
    </dgm:pt>
    <dgm:pt modelId="{FDAA03C4-9EEE-EB48-836C-19084D65E4F4}">
      <dgm:prSet/>
      <dgm:spPr>
        <a:solidFill>
          <a:schemeClr val="accent2">
            <a:lumMod val="50000"/>
          </a:schemeClr>
        </a:solidFill>
      </dgm:spPr>
      <dgm:t>
        <a:bodyPr/>
        <a:lstStyle/>
        <a:p>
          <a:r>
            <a:rPr lang="es-ES"/>
            <a:t>N-2: SECTOR RURAL: </a:t>
          </a:r>
          <a:r>
            <a:rPr lang="es-ES" b="0" i="0" u="none"/>
            <a:t>5,15 m3/h</a:t>
          </a:r>
          <a:endParaRPr lang="es-ES"/>
        </a:p>
      </dgm:t>
    </dgm:pt>
    <dgm:pt modelId="{59977F0A-C933-7141-8E49-883C9E566658}" type="parTrans" cxnId="{04E6DD84-DB83-C742-9527-090891D79003}">
      <dgm:prSet/>
      <dgm:spPr/>
      <dgm:t>
        <a:bodyPr/>
        <a:lstStyle/>
        <a:p>
          <a:endParaRPr lang="es-ES"/>
        </a:p>
      </dgm:t>
    </dgm:pt>
    <dgm:pt modelId="{C9BD1FB9-F43D-6D41-8050-270A99C51EFF}" type="sibTrans" cxnId="{04E6DD84-DB83-C742-9527-090891D79003}">
      <dgm:prSet/>
      <dgm:spPr/>
      <dgm:t>
        <a:bodyPr/>
        <a:lstStyle/>
        <a:p>
          <a:endParaRPr lang="es-ES"/>
        </a:p>
      </dgm:t>
    </dgm:pt>
    <dgm:pt modelId="{5633EB62-5869-164E-A4E2-C832E5BD7BA2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SECTOR COMERCIAL: </a:t>
          </a:r>
          <a:r>
            <a:rPr lang="es-ES" b="0" i="0" u="none"/>
            <a:t>0,02 m3/h</a:t>
          </a:r>
          <a:endParaRPr lang="es-ES"/>
        </a:p>
      </dgm:t>
    </dgm:pt>
    <dgm:pt modelId="{3A16C3ED-A695-0F44-A96D-9DB8B7B1B012}" type="parTrans" cxnId="{2A786117-CBAB-3B44-8DB7-B756C4F1AF7F}">
      <dgm:prSet/>
      <dgm:spPr/>
      <dgm:t>
        <a:bodyPr/>
        <a:lstStyle/>
        <a:p>
          <a:endParaRPr lang="es-ES"/>
        </a:p>
      </dgm:t>
    </dgm:pt>
    <dgm:pt modelId="{A94C36A2-FBC8-5C45-92A6-C2434AD71AE3}" type="sibTrans" cxnId="{2A786117-CBAB-3B44-8DB7-B756C4F1AF7F}">
      <dgm:prSet/>
      <dgm:spPr/>
      <dgm:t>
        <a:bodyPr/>
        <a:lstStyle/>
        <a:p>
          <a:endParaRPr lang="es-ES"/>
        </a:p>
      </dgm:t>
    </dgm:pt>
    <dgm:pt modelId="{0D1AC3EF-D47B-404A-9BAE-7B5C9FBFF0FC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SECTOR INDUSTRIAL: </a:t>
          </a:r>
          <a:r>
            <a:rPr lang="es-ES" b="0" i="0" u="none"/>
            <a:t>0,88 m3/h</a:t>
          </a:r>
          <a:endParaRPr lang="es-ES"/>
        </a:p>
      </dgm:t>
    </dgm:pt>
    <dgm:pt modelId="{8101FF14-8D5E-A445-9B0A-5383535B259A}" type="parTrans" cxnId="{FFDE3A82-5ED9-2D42-881F-5C3AFF3F9BAA}">
      <dgm:prSet/>
      <dgm:spPr/>
      <dgm:t>
        <a:bodyPr/>
        <a:lstStyle/>
        <a:p>
          <a:endParaRPr lang="es-ES"/>
        </a:p>
      </dgm:t>
    </dgm:pt>
    <dgm:pt modelId="{B5872E55-5094-B14D-B101-C97B4074BC91}" type="sibTrans" cxnId="{FFDE3A82-5ED9-2D42-881F-5C3AFF3F9BAA}">
      <dgm:prSet/>
      <dgm:spPr/>
      <dgm:t>
        <a:bodyPr/>
        <a:lstStyle/>
        <a:p>
          <a:endParaRPr lang="es-ES"/>
        </a:p>
      </dgm:t>
    </dgm:pt>
    <dgm:pt modelId="{32967E3A-F108-724E-AE09-AAE68EA8F7B0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CONSTRUCCIÓN: 0,04 m3/h</a:t>
          </a:r>
        </a:p>
      </dgm:t>
    </dgm:pt>
    <dgm:pt modelId="{845B5F9B-2335-814F-9676-4F706DD3A307}" type="parTrans" cxnId="{3C977126-930E-A047-9F78-43DD5EB5055D}">
      <dgm:prSet/>
      <dgm:spPr/>
      <dgm:t>
        <a:bodyPr/>
        <a:lstStyle/>
        <a:p>
          <a:endParaRPr lang="es-ES"/>
        </a:p>
      </dgm:t>
    </dgm:pt>
    <dgm:pt modelId="{9FA0CBCE-C1BD-7149-88D2-B8CE0142A9AB}" type="sibTrans" cxnId="{3C977126-930E-A047-9F78-43DD5EB5055D}">
      <dgm:prSet/>
      <dgm:spPr/>
      <dgm:t>
        <a:bodyPr/>
        <a:lstStyle/>
        <a:p>
          <a:endParaRPr lang="es-ES"/>
        </a:p>
      </dgm:t>
    </dgm:pt>
    <dgm:pt modelId="{38A77240-ACEE-3D40-98CF-EDB03BE7AFA4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SERVICIOS PRIVADOS: </a:t>
          </a:r>
          <a:r>
            <a:rPr lang="es-ES" b="0" i="0" u="none"/>
            <a:t>0,03 m3/h</a:t>
          </a:r>
          <a:endParaRPr lang="es-ES"/>
        </a:p>
      </dgm:t>
    </dgm:pt>
    <dgm:pt modelId="{D7DDB172-168E-624E-BC97-55DE6502E7D9}" type="parTrans" cxnId="{200317BA-9BD9-4549-A540-8F3589AB7D46}">
      <dgm:prSet/>
      <dgm:spPr/>
      <dgm:t>
        <a:bodyPr/>
        <a:lstStyle/>
        <a:p>
          <a:endParaRPr lang="es-ES"/>
        </a:p>
      </dgm:t>
    </dgm:pt>
    <dgm:pt modelId="{74BE04D7-A0F7-9844-90AF-60BE7352E797}" type="sibTrans" cxnId="{200317BA-9BD9-4549-A540-8F3589AB7D46}">
      <dgm:prSet/>
      <dgm:spPr/>
      <dgm:t>
        <a:bodyPr/>
        <a:lstStyle/>
        <a:p>
          <a:endParaRPr lang="es-ES"/>
        </a:p>
      </dgm:t>
    </dgm:pt>
    <dgm:pt modelId="{87E797B4-9BEB-8D44-9819-3590C14ECC89}">
      <dgm:prSet/>
      <dgm:spPr>
        <a:solidFill>
          <a:schemeClr val="accent6">
            <a:lumMod val="75000"/>
          </a:schemeClr>
        </a:solidFill>
      </dgm:spPr>
      <dgm:t>
        <a:bodyPr/>
        <a:lstStyle/>
        <a:p>
          <a:r>
            <a:rPr lang="es-ES"/>
            <a:t>N -3: SERVICIOS PÚBLICOS Y LOS ÓRGANOS DE GOBIERNO: </a:t>
          </a:r>
          <a:r>
            <a:rPr lang="es-ES" b="0" i="0" u="none"/>
            <a:t>0,03 m3/h</a:t>
          </a:r>
          <a:endParaRPr lang="es-ES"/>
        </a:p>
      </dgm:t>
    </dgm:pt>
    <dgm:pt modelId="{F5BAA9C7-4DD6-EB49-B794-2EA74F82A413}" type="parTrans" cxnId="{81F15273-878C-9748-A6A6-98009CBA9071}">
      <dgm:prSet/>
      <dgm:spPr/>
      <dgm:t>
        <a:bodyPr/>
        <a:lstStyle/>
        <a:p>
          <a:endParaRPr lang="es-ES"/>
        </a:p>
      </dgm:t>
    </dgm:pt>
    <dgm:pt modelId="{3D8131F5-167B-0F41-A780-D9277D493934}" type="sibTrans" cxnId="{81F15273-878C-9748-A6A6-98009CBA9071}">
      <dgm:prSet/>
      <dgm:spPr/>
      <dgm:t>
        <a:bodyPr/>
        <a:lstStyle/>
        <a:p>
          <a:endParaRPr lang="es-ES"/>
        </a:p>
      </dgm:t>
    </dgm:pt>
    <dgm:pt modelId="{F8F7F804-F268-3744-901B-73A6EF70A97A}">
      <dgm:prSet/>
      <dgm:spPr>
        <a:solidFill>
          <a:schemeClr val="accent2"/>
        </a:solidFill>
      </dgm:spPr>
      <dgm:t>
        <a:bodyPr/>
        <a:lstStyle/>
        <a:p>
          <a:r>
            <a:rPr lang="es-ES"/>
            <a:t>N -3: AGRICULTURA: </a:t>
          </a:r>
          <a:r>
            <a:rPr lang="es-ES" b="0" i="0" u="none"/>
            <a:t>5,46 m3/h</a:t>
          </a:r>
          <a:endParaRPr lang="es-ES"/>
        </a:p>
      </dgm:t>
    </dgm:pt>
    <dgm:pt modelId="{CE8043A1-0553-5241-A565-B78C97205972}" type="parTrans" cxnId="{555D413F-8A8B-AB42-8907-9165E7C779B1}">
      <dgm:prSet/>
      <dgm:spPr/>
      <dgm:t>
        <a:bodyPr/>
        <a:lstStyle/>
        <a:p>
          <a:endParaRPr lang="es-ES"/>
        </a:p>
      </dgm:t>
    </dgm:pt>
    <dgm:pt modelId="{5EC44775-4869-8C4D-9D5F-08D14D958D76}" type="sibTrans" cxnId="{555D413F-8A8B-AB42-8907-9165E7C779B1}">
      <dgm:prSet/>
      <dgm:spPr/>
      <dgm:t>
        <a:bodyPr/>
        <a:lstStyle/>
        <a:p>
          <a:endParaRPr lang="es-ES"/>
        </a:p>
      </dgm:t>
    </dgm:pt>
    <dgm:pt modelId="{5610ACC0-4989-CA4B-9C78-A83D4CF4AF17}">
      <dgm:prSet/>
      <dgm:spPr>
        <a:solidFill>
          <a:srgbClr val="FF0000"/>
        </a:solidFill>
      </dgm:spPr>
      <dgm:t>
        <a:bodyPr/>
        <a:lstStyle/>
        <a:p>
          <a:r>
            <a:rPr lang="es-ES"/>
            <a:t>N -1: PÉRDIDAS URBANAS: </a:t>
          </a:r>
          <a:r>
            <a:rPr lang="es-ES" b="0" i="0" u="none"/>
            <a:t>0,0045 m3/h</a:t>
          </a:r>
          <a:endParaRPr lang="es-ES"/>
        </a:p>
      </dgm:t>
    </dgm:pt>
    <dgm:pt modelId="{AB075F0D-E08A-4748-915D-D26E812B533E}" type="parTrans" cxnId="{438A6302-72B8-8E42-BA94-7EA008CF9C7E}">
      <dgm:prSet/>
      <dgm:spPr/>
      <dgm:t>
        <a:bodyPr/>
        <a:lstStyle/>
        <a:p>
          <a:endParaRPr lang="es-ES"/>
        </a:p>
      </dgm:t>
    </dgm:pt>
    <dgm:pt modelId="{18CB90FE-F45B-0144-8494-92DC22CD3788}" type="sibTrans" cxnId="{438A6302-72B8-8E42-BA94-7EA008CF9C7E}">
      <dgm:prSet/>
      <dgm:spPr/>
      <dgm:t>
        <a:bodyPr/>
        <a:lstStyle/>
        <a:p>
          <a:endParaRPr lang="es-ES"/>
        </a:p>
      </dgm:t>
    </dgm:pt>
    <dgm:pt modelId="{A2D5DEBC-A8A4-DE43-A178-6ED53EF5F032}">
      <dgm:prSet/>
      <dgm:spPr>
        <a:solidFill>
          <a:schemeClr val="accent3">
            <a:lumMod val="50000"/>
          </a:schemeClr>
        </a:solidFill>
      </dgm:spPr>
      <dgm:t>
        <a:bodyPr/>
        <a:lstStyle/>
        <a:p>
          <a:r>
            <a:rPr lang="es-ES"/>
            <a:t>N -1 HOGARES: </a:t>
          </a:r>
          <a:r>
            <a:rPr lang="es-ES" b="0" i="0" u="none"/>
            <a:t>0,13 m3/h</a:t>
          </a:r>
          <a:endParaRPr lang="es-ES"/>
        </a:p>
      </dgm:t>
    </dgm:pt>
    <dgm:pt modelId="{30D4BC7B-9F57-9048-822A-8417C0BF32B2}" type="sibTrans" cxnId="{5D0E6720-4BB8-0347-A822-53B9DB90130E}">
      <dgm:prSet/>
      <dgm:spPr/>
      <dgm:t>
        <a:bodyPr/>
        <a:lstStyle/>
        <a:p>
          <a:endParaRPr lang="es-ES"/>
        </a:p>
      </dgm:t>
    </dgm:pt>
    <dgm:pt modelId="{18882D1D-B780-884C-9BE0-1D2D4544BF62}" type="parTrans" cxnId="{5D0E6720-4BB8-0347-A822-53B9DB90130E}">
      <dgm:prSet/>
      <dgm:spPr/>
      <dgm:t>
        <a:bodyPr/>
        <a:lstStyle/>
        <a:p>
          <a:endParaRPr lang="es-ES"/>
        </a:p>
      </dgm:t>
    </dgm:pt>
    <dgm:pt modelId="{8EE1AC0A-EBD2-8C4D-837C-2E03ADE1092F}" type="pres">
      <dgm:prSet presAssocID="{6E819DB3-C05E-324E-81A8-B0C7AED498DC}" presName="Name0" presStyleCnt="0">
        <dgm:presLayoutVars>
          <dgm:chPref val="1"/>
          <dgm:dir/>
          <dgm:animOne val="branch"/>
          <dgm:animLvl val="lvl"/>
          <dgm:resizeHandles val="exact"/>
        </dgm:presLayoutVars>
      </dgm:prSet>
      <dgm:spPr/>
    </dgm:pt>
    <dgm:pt modelId="{7C297504-DBF3-5948-B712-D3B19F948DDC}" type="pres">
      <dgm:prSet presAssocID="{5CDDF4E6-A8D7-6B42-B149-FDE0ECABF739}" presName="root1" presStyleCnt="0"/>
      <dgm:spPr/>
    </dgm:pt>
    <dgm:pt modelId="{8B45B952-5C4D-6747-82EA-B92B98E80A94}" type="pres">
      <dgm:prSet presAssocID="{5CDDF4E6-A8D7-6B42-B149-FDE0ECABF739}" presName="LevelOneTextNode" presStyleLbl="node0" presStyleIdx="0" presStyleCnt="1">
        <dgm:presLayoutVars>
          <dgm:chPref val="3"/>
        </dgm:presLayoutVars>
      </dgm:prSet>
      <dgm:spPr/>
    </dgm:pt>
    <dgm:pt modelId="{E81B8E87-5018-6D47-9D41-A26ED0AC6AA9}" type="pres">
      <dgm:prSet presAssocID="{5CDDF4E6-A8D7-6B42-B149-FDE0ECABF739}" presName="level2hierChild" presStyleCnt="0"/>
      <dgm:spPr/>
    </dgm:pt>
    <dgm:pt modelId="{A22BF290-9B51-254E-A826-21450201C37E}" type="pres">
      <dgm:prSet presAssocID="{18882D1D-B780-884C-9BE0-1D2D4544BF62}" presName="conn2-1" presStyleLbl="parChTrans1D2" presStyleIdx="0" presStyleCnt="3"/>
      <dgm:spPr/>
    </dgm:pt>
    <dgm:pt modelId="{5E5DD2B5-E6DE-F64D-AF7D-15197C4CEEBD}" type="pres">
      <dgm:prSet presAssocID="{18882D1D-B780-884C-9BE0-1D2D4544BF62}" presName="connTx" presStyleLbl="parChTrans1D2" presStyleIdx="0" presStyleCnt="3"/>
      <dgm:spPr/>
    </dgm:pt>
    <dgm:pt modelId="{CF915A90-3009-FE45-98FF-736F200E2165}" type="pres">
      <dgm:prSet presAssocID="{A2D5DEBC-A8A4-DE43-A178-6ED53EF5F032}" presName="root2" presStyleCnt="0"/>
      <dgm:spPr/>
    </dgm:pt>
    <dgm:pt modelId="{CA41FF06-7854-494C-90AF-157A73F68998}" type="pres">
      <dgm:prSet presAssocID="{A2D5DEBC-A8A4-DE43-A178-6ED53EF5F032}" presName="LevelTwoTextNode" presStyleLbl="node2" presStyleIdx="0" presStyleCnt="3">
        <dgm:presLayoutVars>
          <dgm:chPref val="3"/>
        </dgm:presLayoutVars>
      </dgm:prSet>
      <dgm:spPr/>
    </dgm:pt>
    <dgm:pt modelId="{C1EA591E-A469-2C43-B739-CAD84F05290C}" type="pres">
      <dgm:prSet presAssocID="{A2D5DEBC-A8A4-DE43-A178-6ED53EF5F032}" presName="level3hierChild" presStyleCnt="0"/>
      <dgm:spPr/>
    </dgm:pt>
    <dgm:pt modelId="{B7953AC9-C639-CB4C-8F8C-17D76BF4FF58}" type="pres">
      <dgm:prSet presAssocID="{10382FC1-E5CF-5E4D-A3F7-78486CA8DECD}" presName="conn2-1" presStyleLbl="parChTrans1D3" presStyleIdx="0" presStyleCnt="4"/>
      <dgm:spPr/>
    </dgm:pt>
    <dgm:pt modelId="{7C5F294B-8F84-8E46-807C-16DC19EF6D6D}" type="pres">
      <dgm:prSet presAssocID="{10382FC1-E5CF-5E4D-A3F7-78486CA8DECD}" presName="connTx" presStyleLbl="parChTrans1D3" presStyleIdx="0" presStyleCnt="4"/>
      <dgm:spPr/>
    </dgm:pt>
    <dgm:pt modelId="{192B6772-AC90-F948-BA31-04C80FC73D8C}" type="pres">
      <dgm:prSet presAssocID="{5C25B1DB-1CF0-864A-8239-FB0E4A448BC6}" presName="root2" presStyleCnt="0"/>
      <dgm:spPr/>
    </dgm:pt>
    <dgm:pt modelId="{2DDB4258-7B3E-6E4D-9BA4-9B6A8125D870}" type="pres">
      <dgm:prSet presAssocID="{5C25B1DB-1CF0-864A-8239-FB0E4A448BC6}" presName="LevelTwoTextNode" presStyleLbl="node3" presStyleIdx="0" presStyleCnt="4">
        <dgm:presLayoutVars>
          <dgm:chPref val="3"/>
        </dgm:presLayoutVars>
      </dgm:prSet>
      <dgm:spPr/>
    </dgm:pt>
    <dgm:pt modelId="{FF20A8A7-5342-DD48-8106-A5C444A2ADD2}" type="pres">
      <dgm:prSet presAssocID="{5C25B1DB-1CF0-864A-8239-FB0E4A448BC6}" presName="level3hierChild" presStyleCnt="0"/>
      <dgm:spPr/>
    </dgm:pt>
    <dgm:pt modelId="{089CEDEE-12D7-584C-B02E-A9530810A081}" type="pres">
      <dgm:prSet presAssocID="{2C453D48-C301-A94A-B68F-B85BAF184014}" presName="conn2-1" presStyleLbl="parChTrans1D3" presStyleIdx="1" presStyleCnt="4"/>
      <dgm:spPr/>
    </dgm:pt>
    <dgm:pt modelId="{4E9E5961-EF49-F443-8B6A-B6C5EF974A35}" type="pres">
      <dgm:prSet presAssocID="{2C453D48-C301-A94A-B68F-B85BAF184014}" presName="connTx" presStyleLbl="parChTrans1D3" presStyleIdx="1" presStyleCnt="4"/>
      <dgm:spPr/>
    </dgm:pt>
    <dgm:pt modelId="{983325B3-A08A-F34D-A2C1-423DA1060796}" type="pres">
      <dgm:prSet presAssocID="{770B6B39-C3E7-FE4F-BD06-61B6089CC8D8}" presName="root2" presStyleCnt="0"/>
      <dgm:spPr/>
    </dgm:pt>
    <dgm:pt modelId="{3434B9CC-E848-2B40-A6A8-521F12665CA9}" type="pres">
      <dgm:prSet presAssocID="{770B6B39-C3E7-FE4F-BD06-61B6089CC8D8}" presName="LevelTwoTextNode" presStyleLbl="node3" presStyleIdx="1" presStyleCnt="4">
        <dgm:presLayoutVars>
          <dgm:chPref val="3"/>
        </dgm:presLayoutVars>
      </dgm:prSet>
      <dgm:spPr/>
    </dgm:pt>
    <dgm:pt modelId="{086CD381-39E2-774E-A74E-9871330FE42A}" type="pres">
      <dgm:prSet presAssocID="{770B6B39-C3E7-FE4F-BD06-61B6089CC8D8}" presName="level3hierChild" presStyleCnt="0"/>
      <dgm:spPr/>
    </dgm:pt>
    <dgm:pt modelId="{E76D6C77-2B2B-444B-B0D7-4E7964DF51A5}" type="pres">
      <dgm:prSet presAssocID="{35B0584E-D4D5-6140-8D7F-2664AA4F9598}" presName="conn2-1" presStyleLbl="parChTrans1D2" presStyleIdx="1" presStyleCnt="3"/>
      <dgm:spPr/>
    </dgm:pt>
    <dgm:pt modelId="{107CB797-62E6-A14E-809C-000423189FB3}" type="pres">
      <dgm:prSet presAssocID="{35B0584E-D4D5-6140-8D7F-2664AA4F9598}" presName="connTx" presStyleLbl="parChTrans1D2" presStyleIdx="1" presStyleCnt="3"/>
      <dgm:spPr/>
    </dgm:pt>
    <dgm:pt modelId="{D1393D1D-B479-2243-AC75-37969C80E896}" type="pres">
      <dgm:prSet presAssocID="{03AEC143-2AA5-7042-9352-75F324D1FC6C}" presName="root2" presStyleCnt="0"/>
      <dgm:spPr/>
    </dgm:pt>
    <dgm:pt modelId="{B9867CB7-4037-6948-8BB1-BB1D5FB65A37}" type="pres">
      <dgm:prSet presAssocID="{03AEC143-2AA5-7042-9352-75F324D1FC6C}" presName="LevelTwoTextNode" presStyleLbl="node2" presStyleIdx="1" presStyleCnt="3">
        <dgm:presLayoutVars>
          <dgm:chPref val="3"/>
        </dgm:presLayoutVars>
      </dgm:prSet>
      <dgm:spPr/>
    </dgm:pt>
    <dgm:pt modelId="{06F54B42-7950-0343-824A-D262F0D9824E}" type="pres">
      <dgm:prSet presAssocID="{03AEC143-2AA5-7042-9352-75F324D1FC6C}" presName="level3hierChild" presStyleCnt="0"/>
      <dgm:spPr/>
    </dgm:pt>
    <dgm:pt modelId="{855AFEF1-5F6C-9746-B4BB-0FD98ECA4509}" type="pres">
      <dgm:prSet presAssocID="{CB1077E9-2779-2A4C-BD67-DEE93E6A4977}" presName="conn2-1" presStyleLbl="parChTrans1D3" presStyleIdx="2" presStyleCnt="4"/>
      <dgm:spPr/>
    </dgm:pt>
    <dgm:pt modelId="{D1A7A59B-EAC3-6643-B930-BF480543490E}" type="pres">
      <dgm:prSet presAssocID="{CB1077E9-2779-2A4C-BD67-DEE93E6A4977}" presName="connTx" presStyleLbl="parChTrans1D3" presStyleIdx="2" presStyleCnt="4"/>
      <dgm:spPr/>
    </dgm:pt>
    <dgm:pt modelId="{8A595998-3137-9F45-B30F-C5C07FD52A6D}" type="pres">
      <dgm:prSet presAssocID="{C3ED0BF2-39F6-004B-8616-DC2FD87F034E}" presName="root2" presStyleCnt="0"/>
      <dgm:spPr/>
    </dgm:pt>
    <dgm:pt modelId="{E0C37167-1761-4D40-8C4C-8E62837461A0}" type="pres">
      <dgm:prSet presAssocID="{C3ED0BF2-39F6-004B-8616-DC2FD87F034E}" presName="LevelTwoTextNode" presStyleLbl="node3" presStyleIdx="2" presStyleCnt="4">
        <dgm:presLayoutVars>
          <dgm:chPref val="3"/>
        </dgm:presLayoutVars>
      </dgm:prSet>
      <dgm:spPr/>
    </dgm:pt>
    <dgm:pt modelId="{A9823649-ED4A-B947-AE4E-58B549FCC7C0}" type="pres">
      <dgm:prSet presAssocID="{C3ED0BF2-39F6-004B-8616-DC2FD87F034E}" presName="level3hierChild" presStyleCnt="0"/>
      <dgm:spPr/>
    </dgm:pt>
    <dgm:pt modelId="{C01468C8-9F48-674E-9328-DF643215AE9E}" type="pres">
      <dgm:prSet presAssocID="{3A16C3ED-A695-0F44-A96D-9DB8B7B1B012}" presName="conn2-1" presStyleLbl="parChTrans1D4" presStyleIdx="0" presStyleCnt="6"/>
      <dgm:spPr/>
    </dgm:pt>
    <dgm:pt modelId="{7A0104E6-04B0-844C-B363-A2997336D4F9}" type="pres">
      <dgm:prSet presAssocID="{3A16C3ED-A695-0F44-A96D-9DB8B7B1B012}" presName="connTx" presStyleLbl="parChTrans1D4" presStyleIdx="0" presStyleCnt="6"/>
      <dgm:spPr/>
    </dgm:pt>
    <dgm:pt modelId="{4397C11D-69E7-1245-8A98-E63018273E97}" type="pres">
      <dgm:prSet presAssocID="{5633EB62-5869-164E-A4E2-C832E5BD7BA2}" presName="root2" presStyleCnt="0"/>
      <dgm:spPr/>
    </dgm:pt>
    <dgm:pt modelId="{1B5BA086-7523-DD47-83C1-9B942A71C69A}" type="pres">
      <dgm:prSet presAssocID="{5633EB62-5869-164E-A4E2-C832E5BD7BA2}" presName="LevelTwoTextNode" presStyleLbl="node4" presStyleIdx="0" presStyleCnt="6">
        <dgm:presLayoutVars>
          <dgm:chPref val="3"/>
        </dgm:presLayoutVars>
      </dgm:prSet>
      <dgm:spPr/>
    </dgm:pt>
    <dgm:pt modelId="{D3FC7352-2B5F-B342-8783-40EDBF0FC948}" type="pres">
      <dgm:prSet presAssocID="{5633EB62-5869-164E-A4E2-C832E5BD7BA2}" presName="level3hierChild" presStyleCnt="0"/>
      <dgm:spPr/>
    </dgm:pt>
    <dgm:pt modelId="{4E3B720F-AE93-7F4B-917E-470EAEEFCA58}" type="pres">
      <dgm:prSet presAssocID="{8101FF14-8D5E-A445-9B0A-5383535B259A}" presName="conn2-1" presStyleLbl="parChTrans1D4" presStyleIdx="1" presStyleCnt="6"/>
      <dgm:spPr/>
    </dgm:pt>
    <dgm:pt modelId="{E178CDDA-5CE7-A647-8487-723406643BF7}" type="pres">
      <dgm:prSet presAssocID="{8101FF14-8D5E-A445-9B0A-5383535B259A}" presName="connTx" presStyleLbl="parChTrans1D4" presStyleIdx="1" presStyleCnt="6"/>
      <dgm:spPr/>
    </dgm:pt>
    <dgm:pt modelId="{A3FCE756-FA7E-B749-82BE-500B29B1D272}" type="pres">
      <dgm:prSet presAssocID="{0D1AC3EF-D47B-404A-9BAE-7B5C9FBFF0FC}" presName="root2" presStyleCnt="0"/>
      <dgm:spPr/>
    </dgm:pt>
    <dgm:pt modelId="{11DE50EE-8858-4B4F-AC1E-E0233A47F1EC}" type="pres">
      <dgm:prSet presAssocID="{0D1AC3EF-D47B-404A-9BAE-7B5C9FBFF0FC}" presName="LevelTwoTextNode" presStyleLbl="node4" presStyleIdx="1" presStyleCnt="6">
        <dgm:presLayoutVars>
          <dgm:chPref val="3"/>
        </dgm:presLayoutVars>
      </dgm:prSet>
      <dgm:spPr/>
    </dgm:pt>
    <dgm:pt modelId="{0EC6E26C-6F87-2E4C-B3BA-D9BF4E7CE3C5}" type="pres">
      <dgm:prSet presAssocID="{0D1AC3EF-D47B-404A-9BAE-7B5C9FBFF0FC}" presName="level3hierChild" presStyleCnt="0"/>
      <dgm:spPr/>
    </dgm:pt>
    <dgm:pt modelId="{79C2C352-7149-AE4D-B34D-037A89821C23}" type="pres">
      <dgm:prSet presAssocID="{845B5F9B-2335-814F-9676-4F706DD3A307}" presName="conn2-1" presStyleLbl="parChTrans1D4" presStyleIdx="2" presStyleCnt="6"/>
      <dgm:spPr/>
    </dgm:pt>
    <dgm:pt modelId="{6729DD03-1F16-7C4C-9489-C1258BD55D82}" type="pres">
      <dgm:prSet presAssocID="{845B5F9B-2335-814F-9676-4F706DD3A307}" presName="connTx" presStyleLbl="parChTrans1D4" presStyleIdx="2" presStyleCnt="6"/>
      <dgm:spPr/>
    </dgm:pt>
    <dgm:pt modelId="{28EFB856-BC8D-2946-B79D-12EE63E3017A}" type="pres">
      <dgm:prSet presAssocID="{32967E3A-F108-724E-AE09-AAE68EA8F7B0}" presName="root2" presStyleCnt="0"/>
      <dgm:spPr/>
    </dgm:pt>
    <dgm:pt modelId="{64728FAC-BF8B-3046-B40E-F29464AC9048}" type="pres">
      <dgm:prSet presAssocID="{32967E3A-F108-724E-AE09-AAE68EA8F7B0}" presName="LevelTwoTextNode" presStyleLbl="node4" presStyleIdx="2" presStyleCnt="6">
        <dgm:presLayoutVars>
          <dgm:chPref val="3"/>
        </dgm:presLayoutVars>
      </dgm:prSet>
      <dgm:spPr/>
    </dgm:pt>
    <dgm:pt modelId="{FD3739FB-5C19-874E-8056-1CF1DA13EF50}" type="pres">
      <dgm:prSet presAssocID="{32967E3A-F108-724E-AE09-AAE68EA8F7B0}" presName="level3hierChild" presStyleCnt="0"/>
      <dgm:spPr/>
    </dgm:pt>
    <dgm:pt modelId="{FE410703-EFD2-D74C-988D-FDCF74A7AFB1}" type="pres">
      <dgm:prSet presAssocID="{D7DDB172-168E-624E-BC97-55DE6502E7D9}" presName="conn2-1" presStyleLbl="parChTrans1D4" presStyleIdx="3" presStyleCnt="6"/>
      <dgm:spPr/>
    </dgm:pt>
    <dgm:pt modelId="{63073618-6E10-CC49-B9F6-73DCBCBF0995}" type="pres">
      <dgm:prSet presAssocID="{D7DDB172-168E-624E-BC97-55DE6502E7D9}" presName="connTx" presStyleLbl="parChTrans1D4" presStyleIdx="3" presStyleCnt="6"/>
      <dgm:spPr/>
    </dgm:pt>
    <dgm:pt modelId="{7CA032BE-C87A-6A47-94A6-238F8A972DCE}" type="pres">
      <dgm:prSet presAssocID="{38A77240-ACEE-3D40-98CF-EDB03BE7AFA4}" presName="root2" presStyleCnt="0"/>
      <dgm:spPr/>
    </dgm:pt>
    <dgm:pt modelId="{74A725BF-5782-2F46-AA17-E479F86D92D2}" type="pres">
      <dgm:prSet presAssocID="{38A77240-ACEE-3D40-98CF-EDB03BE7AFA4}" presName="LevelTwoTextNode" presStyleLbl="node4" presStyleIdx="3" presStyleCnt="6">
        <dgm:presLayoutVars>
          <dgm:chPref val="3"/>
        </dgm:presLayoutVars>
      </dgm:prSet>
      <dgm:spPr/>
    </dgm:pt>
    <dgm:pt modelId="{FAE9B4F0-8CD7-1F4D-9D5E-15B8814E712B}" type="pres">
      <dgm:prSet presAssocID="{38A77240-ACEE-3D40-98CF-EDB03BE7AFA4}" presName="level3hierChild" presStyleCnt="0"/>
      <dgm:spPr/>
    </dgm:pt>
    <dgm:pt modelId="{3CE35998-9677-8548-9775-46512958497F}" type="pres">
      <dgm:prSet presAssocID="{F5BAA9C7-4DD6-EB49-B794-2EA74F82A413}" presName="conn2-1" presStyleLbl="parChTrans1D4" presStyleIdx="4" presStyleCnt="6"/>
      <dgm:spPr/>
    </dgm:pt>
    <dgm:pt modelId="{F8F3B471-3CBA-ED40-A78F-2F183F4816DD}" type="pres">
      <dgm:prSet presAssocID="{F5BAA9C7-4DD6-EB49-B794-2EA74F82A413}" presName="connTx" presStyleLbl="parChTrans1D4" presStyleIdx="4" presStyleCnt="6"/>
      <dgm:spPr/>
    </dgm:pt>
    <dgm:pt modelId="{52B18FAC-DE28-5B4F-A05B-ECF653672AAF}" type="pres">
      <dgm:prSet presAssocID="{87E797B4-9BEB-8D44-9819-3590C14ECC89}" presName="root2" presStyleCnt="0"/>
      <dgm:spPr/>
    </dgm:pt>
    <dgm:pt modelId="{8CE14BD7-E52B-7645-AAC0-A6A2A6CB894B}" type="pres">
      <dgm:prSet presAssocID="{87E797B4-9BEB-8D44-9819-3590C14ECC89}" presName="LevelTwoTextNode" presStyleLbl="node4" presStyleIdx="4" presStyleCnt="6">
        <dgm:presLayoutVars>
          <dgm:chPref val="3"/>
        </dgm:presLayoutVars>
      </dgm:prSet>
      <dgm:spPr/>
    </dgm:pt>
    <dgm:pt modelId="{1DC1CAD5-8E36-D94D-AB54-C50E2D92C6C5}" type="pres">
      <dgm:prSet presAssocID="{87E797B4-9BEB-8D44-9819-3590C14ECC89}" presName="level3hierChild" presStyleCnt="0"/>
      <dgm:spPr/>
    </dgm:pt>
    <dgm:pt modelId="{82D1CD89-B721-7F40-9065-FDA33F012E9E}" type="pres">
      <dgm:prSet presAssocID="{59977F0A-C933-7141-8E49-883C9E566658}" presName="conn2-1" presStyleLbl="parChTrans1D3" presStyleIdx="3" presStyleCnt="4"/>
      <dgm:spPr/>
    </dgm:pt>
    <dgm:pt modelId="{2B942982-8EBF-2F4B-8D30-4A6BF8FD1A44}" type="pres">
      <dgm:prSet presAssocID="{59977F0A-C933-7141-8E49-883C9E566658}" presName="connTx" presStyleLbl="parChTrans1D3" presStyleIdx="3" presStyleCnt="4"/>
      <dgm:spPr/>
    </dgm:pt>
    <dgm:pt modelId="{BB47C63C-9B91-1A49-9F6A-389D802CD13D}" type="pres">
      <dgm:prSet presAssocID="{FDAA03C4-9EEE-EB48-836C-19084D65E4F4}" presName="root2" presStyleCnt="0"/>
      <dgm:spPr/>
    </dgm:pt>
    <dgm:pt modelId="{1A58F783-EA0D-5C4E-8252-3910288A7442}" type="pres">
      <dgm:prSet presAssocID="{FDAA03C4-9EEE-EB48-836C-19084D65E4F4}" presName="LevelTwoTextNode" presStyleLbl="node3" presStyleIdx="3" presStyleCnt="4">
        <dgm:presLayoutVars>
          <dgm:chPref val="3"/>
        </dgm:presLayoutVars>
      </dgm:prSet>
      <dgm:spPr/>
    </dgm:pt>
    <dgm:pt modelId="{EBA1E877-4073-314A-B6C5-E8A384E28C5E}" type="pres">
      <dgm:prSet presAssocID="{FDAA03C4-9EEE-EB48-836C-19084D65E4F4}" presName="level3hierChild" presStyleCnt="0"/>
      <dgm:spPr/>
    </dgm:pt>
    <dgm:pt modelId="{68C99C46-3A41-E140-9314-284387260890}" type="pres">
      <dgm:prSet presAssocID="{CE8043A1-0553-5241-A565-B78C97205972}" presName="conn2-1" presStyleLbl="parChTrans1D4" presStyleIdx="5" presStyleCnt="6"/>
      <dgm:spPr/>
    </dgm:pt>
    <dgm:pt modelId="{59332E51-4EEA-CA49-AC53-E59E9642874C}" type="pres">
      <dgm:prSet presAssocID="{CE8043A1-0553-5241-A565-B78C97205972}" presName="connTx" presStyleLbl="parChTrans1D4" presStyleIdx="5" presStyleCnt="6"/>
      <dgm:spPr/>
    </dgm:pt>
    <dgm:pt modelId="{B8C58352-140F-554B-BCF1-8D594DFC9C94}" type="pres">
      <dgm:prSet presAssocID="{F8F7F804-F268-3744-901B-73A6EF70A97A}" presName="root2" presStyleCnt="0"/>
      <dgm:spPr/>
    </dgm:pt>
    <dgm:pt modelId="{04BB8D3A-ABE9-E14A-BD1E-5F42479F1695}" type="pres">
      <dgm:prSet presAssocID="{F8F7F804-F268-3744-901B-73A6EF70A97A}" presName="LevelTwoTextNode" presStyleLbl="node4" presStyleIdx="5" presStyleCnt="6">
        <dgm:presLayoutVars>
          <dgm:chPref val="3"/>
        </dgm:presLayoutVars>
      </dgm:prSet>
      <dgm:spPr/>
    </dgm:pt>
    <dgm:pt modelId="{1B11CB1C-F090-6344-A7BA-F70D1B20C43C}" type="pres">
      <dgm:prSet presAssocID="{F8F7F804-F268-3744-901B-73A6EF70A97A}" presName="level3hierChild" presStyleCnt="0"/>
      <dgm:spPr/>
    </dgm:pt>
    <dgm:pt modelId="{80E4CA47-5999-8F4E-8A25-F8534319D048}" type="pres">
      <dgm:prSet presAssocID="{AB075F0D-E08A-4748-915D-D26E812B533E}" presName="conn2-1" presStyleLbl="parChTrans1D2" presStyleIdx="2" presStyleCnt="3"/>
      <dgm:spPr/>
    </dgm:pt>
    <dgm:pt modelId="{3E5BDBFA-298D-EF41-B444-0CA5A7985D4A}" type="pres">
      <dgm:prSet presAssocID="{AB075F0D-E08A-4748-915D-D26E812B533E}" presName="connTx" presStyleLbl="parChTrans1D2" presStyleIdx="2" presStyleCnt="3"/>
      <dgm:spPr/>
    </dgm:pt>
    <dgm:pt modelId="{7E57515E-14A4-794B-9C27-E2A8535A623E}" type="pres">
      <dgm:prSet presAssocID="{5610ACC0-4989-CA4B-9C78-A83D4CF4AF17}" presName="root2" presStyleCnt="0"/>
      <dgm:spPr/>
    </dgm:pt>
    <dgm:pt modelId="{C5D0E147-ABED-3448-990A-68E9C6CD84AF}" type="pres">
      <dgm:prSet presAssocID="{5610ACC0-4989-CA4B-9C78-A83D4CF4AF17}" presName="LevelTwoTextNode" presStyleLbl="node2" presStyleIdx="2" presStyleCnt="3">
        <dgm:presLayoutVars>
          <dgm:chPref val="3"/>
        </dgm:presLayoutVars>
      </dgm:prSet>
      <dgm:spPr/>
    </dgm:pt>
    <dgm:pt modelId="{9BECEA9E-1542-DA43-9187-3177753E7A11}" type="pres">
      <dgm:prSet presAssocID="{5610ACC0-4989-CA4B-9C78-A83D4CF4AF17}" presName="level3hierChild" presStyleCnt="0"/>
      <dgm:spPr/>
    </dgm:pt>
  </dgm:ptLst>
  <dgm:cxnLst>
    <dgm:cxn modelId="{438A6302-72B8-8E42-BA94-7EA008CF9C7E}" srcId="{5CDDF4E6-A8D7-6B42-B149-FDE0ECABF739}" destId="{5610ACC0-4989-CA4B-9C78-A83D4CF4AF17}" srcOrd="2" destOrd="0" parTransId="{AB075F0D-E08A-4748-915D-D26E812B533E}" sibTransId="{18CB90FE-F45B-0144-8494-92DC22CD3788}"/>
    <dgm:cxn modelId="{3F01DB0E-FE39-5344-80FE-4B8ADA2D5CDA}" type="presOf" srcId="{F5BAA9C7-4DD6-EB49-B794-2EA74F82A413}" destId="{F8F3B471-3CBA-ED40-A78F-2F183F4816DD}" srcOrd="1" destOrd="0" presId="urn:microsoft.com/office/officeart/2008/layout/HorizontalMultiLevelHierarchy"/>
    <dgm:cxn modelId="{2A786117-CBAB-3B44-8DB7-B756C4F1AF7F}" srcId="{C3ED0BF2-39F6-004B-8616-DC2FD87F034E}" destId="{5633EB62-5869-164E-A4E2-C832E5BD7BA2}" srcOrd="0" destOrd="0" parTransId="{3A16C3ED-A695-0F44-A96D-9DB8B7B1B012}" sibTransId="{A94C36A2-FBC8-5C45-92A6-C2434AD71AE3}"/>
    <dgm:cxn modelId="{2B5D0418-EEA8-304C-87C3-AB56045F7674}" type="presOf" srcId="{59977F0A-C933-7141-8E49-883C9E566658}" destId="{2B942982-8EBF-2F4B-8D30-4A6BF8FD1A44}" srcOrd="1" destOrd="0" presId="urn:microsoft.com/office/officeart/2008/layout/HorizontalMultiLevelHierarchy"/>
    <dgm:cxn modelId="{CE66B218-D0FD-8446-81FA-34AFD44C23A0}" type="presOf" srcId="{0D1AC3EF-D47B-404A-9BAE-7B5C9FBFF0FC}" destId="{11DE50EE-8858-4B4F-AC1E-E0233A47F1EC}" srcOrd="0" destOrd="0" presId="urn:microsoft.com/office/officeart/2008/layout/HorizontalMultiLevelHierarchy"/>
    <dgm:cxn modelId="{0426FB1C-CD69-1F44-A0B8-2CB82E8C477E}" type="presOf" srcId="{770B6B39-C3E7-FE4F-BD06-61B6089CC8D8}" destId="{3434B9CC-E848-2B40-A6A8-521F12665CA9}" srcOrd="0" destOrd="0" presId="urn:microsoft.com/office/officeart/2008/layout/HorizontalMultiLevelHierarchy"/>
    <dgm:cxn modelId="{64340A1D-ACFF-224B-AC3F-F5B7E5BBBD45}" type="presOf" srcId="{F5BAA9C7-4DD6-EB49-B794-2EA74F82A413}" destId="{3CE35998-9677-8548-9775-46512958497F}" srcOrd="0" destOrd="0" presId="urn:microsoft.com/office/officeart/2008/layout/HorizontalMultiLevelHierarchy"/>
    <dgm:cxn modelId="{05ED261D-1E5A-D740-908C-D2021E933AC1}" srcId="{6E819DB3-C05E-324E-81A8-B0C7AED498DC}" destId="{5CDDF4E6-A8D7-6B42-B149-FDE0ECABF739}" srcOrd="0" destOrd="0" parTransId="{D01A748E-834E-E144-878A-D8E2FE9DD216}" sibTransId="{439F8520-905B-2845-8596-D6E7ED8154CA}"/>
    <dgm:cxn modelId="{5D0E6720-4BB8-0347-A822-53B9DB90130E}" srcId="{5CDDF4E6-A8D7-6B42-B149-FDE0ECABF739}" destId="{A2D5DEBC-A8A4-DE43-A178-6ED53EF5F032}" srcOrd="0" destOrd="0" parTransId="{18882D1D-B780-884C-9BE0-1D2D4544BF62}" sibTransId="{30D4BC7B-9F57-9048-822A-8417C0BF32B2}"/>
    <dgm:cxn modelId="{2AA5BE20-BDE1-2246-8208-93D333352321}" type="presOf" srcId="{AB075F0D-E08A-4748-915D-D26E812B533E}" destId="{80E4CA47-5999-8F4E-8A25-F8534319D048}" srcOrd="0" destOrd="0" presId="urn:microsoft.com/office/officeart/2008/layout/HorizontalMultiLevelHierarchy"/>
    <dgm:cxn modelId="{138D8522-B69B-1A41-97C3-0758968B9BB6}" srcId="{03AEC143-2AA5-7042-9352-75F324D1FC6C}" destId="{C3ED0BF2-39F6-004B-8616-DC2FD87F034E}" srcOrd="0" destOrd="0" parTransId="{CB1077E9-2779-2A4C-BD67-DEE93E6A4977}" sibTransId="{8A7791D1-29D9-FE42-9577-E503656099A1}"/>
    <dgm:cxn modelId="{E6F98124-2356-8344-918C-7125BB72EB73}" type="presOf" srcId="{2C453D48-C301-A94A-B68F-B85BAF184014}" destId="{4E9E5961-EF49-F443-8B6A-B6C5EF974A35}" srcOrd="1" destOrd="0" presId="urn:microsoft.com/office/officeart/2008/layout/HorizontalMultiLevelHierarchy"/>
    <dgm:cxn modelId="{3C977126-930E-A047-9F78-43DD5EB5055D}" srcId="{C3ED0BF2-39F6-004B-8616-DC2FD87F034E}" destId="{32967E3A-F108-724E-AE09-AAE68EA8F7B0}" srcOrd="2" destOrd="0" parTransId="{845B5F9B-2335-814F-9676-4F706DD3A307}" sibTransId="{9FA0CBCE-C1BD-7149-88D2-B8CE0142A9AB}"/>
    <dgm:cxn modelId="{C21BEB26-E8A0-9640-8E91-B281E1DA66E9}" type="presOf" srcId="{59977F0A-C933-7141-8E49-883C9E566658}" destId="{82D1CD89-B721-7F40-9065-FDA33F012E9E}" srcOrd="0" destOrd="0" presId="urn:microsoft.com/office/officeart/2008/layout/HorizontalMultiLevelHierarchy"/>
    <dgm:cxn modelId="{51E7423D-9270-F348-A771-F5509441786C}" type="presOf" srcId="{D7DDB172-168E-624E-BC97-55DE6502E7D9}" destId="{FE410703-EFD2-D74C-988D-FDCF74A7AFB1}" srcOrd="0" destOrd="0" presId="urn:microsoft.com/office/officeart/2008/layout/HorizontalMultiLevelHierarchy"/>
    <dgm:cxn modelId="{274FDD3D-10C8-0C47-9223-B2AA4D9DC5CA}" type="presOf" srcId="{2C453D48-C301-A94A-B68F-B85BAF184014}" destId="{089CEDEE-12D7-584C-B02E-A9530810A081}" srcOrd="0" destOrd="0" presId="urn:microsoft.com/office/officeart/2008/layout/HorizontalMultiLevelHierarchy"/>
    <dgm:cxn modelId="{555D413F-8A8B-AB42-8907-9165E7C779B1}" srcId="{FDAA03C4-9EEE-EB48-836C-19084D65E4F4}" destId="{F8F7F804-F268-3744-901B-73A6EF70A97A}" srcOrd="0" destOrd="0" parTransId="{CE8043A1-0553-5241-A565-B78C97205972}" sibTransId="{5EC44775-4869-8C4D-9D5F-08D14D958D76}"/>
    <dgm:cxn modelId="{1BC8614C-8764-D448-B829-085DE9F7A056}" type="presOf" srcId="{3A16C3ED-A695-0F44-A96D-9DB8B7B1B012}" destId="{C01468C8-9F48-674E-9328-DF643215AE9E}" srcOrd="0" destOrd="0" presId="urn:microsoft.com/office/officeart/2008/layout/HorizontalMultiLevelHierarchy"/>
    <dgm:cxn modelId="{52596566-D07D-744D-9643-22835110DBCF}" type="presOf" srcId="{A2D5DEBC-A8A4-DE43-A178-6ED53EF5F032}" destId="{CA41FF06-7854-494C-90AF-157A73F68998}" srcOrd="0" destOrd="0" presId="urn:microsoft.com/office/officeart/2008/layout/HorizontalMultiLevelHierarchy"/>
    <dgm:cxn modelId="{40FD8769-ED55-884C-AC13-3E07B3F43CAB}" type="presOf" srcId="{3A16C3ED-A695-0F44-A96D-9DB8B7B1B012}" destId="{7A0104E6-04B0-844C-B363-A2997336D4F9}" srcOrd="1" destOrd="0" presId="urn:microsoft.com/office/officeart/2008/layout/HorizontalMultiLevelHierarchy"/>
    <dgm:cxn modelId="{D6C7C469-AD86-F94F-A52C-107C3D1AFAA1}" srcId="{A2D5DEBC-A8A4-DE43-A178-6ED53EF5F032}" destId="{5C25B1DB-1CF0-864A-8239-FB0E4A448BC6}" srcOrd="0" destOrd="0" parTransId="{10382FC1-E5CF-5E4D-A3F7-78486CA8DECD}" sibTransId="{26FF3021-4A81-2F4C-BFAE-4DAC0E2E2A9F}"/>
    <dgm:cxn modelId="{81F15273-878C-9748-A6A6-98009CBA9071}" srcId="{C3ED0BF2-39F6-004B-8616-DC2FD87F034E}" destId="{87E797B4-9BEB-8D44-9819-3590C14ECC89}" srcOrd="4" destOrd="0" parTransId="{F5BAA9C7-4DD6-EB49-B794-2EA74F82A413}" sibTransId="{3D8131F5-167B-0F41-A780-D9277D493934}"/>
    <dgm:cxn modelId="{4F19A776-3101-104B-AAEC-2189A5E163E7}" type="presOf" srcId="{10382FC1-E5CF-5E4D-A3F7-78486CA8DECD}" destId="{B7953AC9-C639-CB4C-8F8C-17D76BF4FF58}" srcOrd="0" destOrd="0" presId="urn:microsoft.com/office/officeart/2008/layout/HorizontalMultiLevelHierarchy"/>
    <dgm:cxn modelId="{89C57C77-5A0A-5444-AC0C-2C426D46BCFA}" type="presOf" srcId="{18882D1D-B780-884C-9BE0-1D2D4544BF62}" destId="{A22BF290-9B51-254E-A826-21450201C37E}" srcOrd="0" destOrd="0" presId="urn:microsoft.com/office/officeart/2008/layout/HorizontalMultiLevelHierarchy"/>
    <dgm:cxn modelId="{F05AE37C-73DC-CF4C-8860-5E34EE104E89}" type="presOf" srcId="{C3ED0BF2-39F6-004B-8616-DC2FD87F034E}" destId="{E0C37167-1761-4D40-8C4C-8E62837461A0}" srcOrd="0" destOrd="0" presId="urn:microsoft.com/office/officeart/2008/layout/HorizontalMultiLevelHierarchy"/>
    <dgm:cxn modelId="{C4B1547D-2491-264C-BB81-FB0F04D07DD4}" type="presOf" srcId="{5633EB62-5869-164E-A4E2-C832E5BD7BA2}" destId="{1B5BA086-7523-DD47-83C1-9B942A71C69A}" srcOrd="0" destOrd="0" presId="urn:microsoft.com/office/officeart/2008/layout/HorizontalMultiLevelHierarchy"/>
    <dgm:cxn modelId="{FFDE3A82-5ED9-2D42-881F-5C3AFF3F9BAA}" srcId="{C3ED0BF2-39F6-004B-8616-DC2FD87F034E}" destId="{0D1AC3EF-D47B-404A-9BAE-7B5C9FBFF0FC}" srcOrd="1" destOrd="0" parTransId="{8101FF14-8D5E-A445-9B0A-5383535B259A}" sibTransId="{B5872E55-5094-B14D-B101-C97B4074BC91}"/>
    <dgm:cxn modelId="{04E6DD84-DB83-C742-9527-090891D79003}" srcId="{03AEC143-2AA5-7042-9352-75F324D1FC6C}" destId="{FDAA03C4-9EEE-EB48-836C-19084D65E4F4}" srcOrd="1" destOrd="0" parTransId="{59977F0A-C933-7141-8E49-883C9E566658}" sibTransId="{C9BD1FB9-F43D-6D41-8050-270A99C51EFF}"/>
    <dgm:cxn modelId="{BA33D788-FCA2-B446-B1A4-1F3C12D41B98}" type="presOf" srcId="{CE8043A1-0553-5241-A565-B78C97205972}" destId="{68C99C46-3A41-E140-9314-284387260890}" srcOrd="0" destOrd="0" presId="urn:microsoft.com/office/officeart/2008/layout/HorizontalMultiLevelHierarchy"/>
    <dgm:cxn modelId="{11E6EB88-4E75-8F40-A874-C4FF5C1EDA2A}" type="presOf" srcId="{5610ACC0-4989-CA4B-9C78-A83D4CF4AF17}" destId="{C5D0E147-ABED-3448-990A-68E9C6CD84AF}" srcOrd="0" destOrd="0" presId="urn:microsoft.com/office/officeart/2008/layout/HorizontalMultiLevelHierarchy"/>
    <dgm:cxn modelId="{9BF47D89-46FC-BD4C-9FDF-B3C84B9E7856}" type="presOf" srcId="{CB1077E9-2779-2A4C-BD67-DEE93E6A4977}" destId="{D1A7A59B-EAC3-6643-B930-BF480543490E}" srcOrd="1" destOrd="0" presId="urn:microsoft.com/office/officeart/2008/layout/HorizontalMultiLevelHierarchy"/>
    <dgm:cxn modelId="{226BB98C-663C-334B-B653-76201653B048}" type="presOf" srcId="{5C25B1DB-1CF0-864A-8239-FB0E4A448BC6}" destId="{2DDB4258-7B3E-6E4D-9BA4-9B6A8125D870}" srcOrd="0" destOrd="0" presId="urn:microsoft.com/office/officeart/2008/layout/HorizontalMultiLevelHierarchy"/>
    <dgm:cxn modelId="{BB3A1F8D-D108-6443-920D-5A5A3500CCD7}" type="presOf" srcId="{845B5F9B-2335-814F-9676-4F706DD3A307}" destId="{6729DD03-1F16-7C4C-9489-C1258BD55D82}" srcOrd="1" destOrd="0" presId="urn:microsoft.com/office/officeart/2008/layout/HorizontalMultiLevelHierarchy"/>
    <dgm:cxn modelId="{CD97E98D-257A-3940-B894-5C42A6DBC3B7}" type="presOf" srcId="{CB1077E9-2779-2A4C-BD67-DEE93E6A4977}" destId="{855AFEF1-5F6C-9746-B4BB-0FD98ECA4509}" srcOrd="0" destOrd="0" presId="urn:microsoft.com/office/officeart/2008/layout/HorizontalMultiLevelHierarchy"/>
    <dgm:cxn modelId="{28E99A91-B436-194D-866A-52C7ED62830A}" srcId="{5CDDF4E6-A8D7-6B42-B149-FDE0ECABF739}" destId="{03AEC143-2AA5-7042-9352-75F324D1FC6C}" srcOrd="1" destOrd="0" parTransId="{35B0584E-D4D5-6140-8D7F-2664AA4F9598}" sibTransId="{A80B36F4-141B-F54F-A95E-81447ADA7622}"/>
    <dgm:cxn modelId="{E827F3A3-F98D-E04D-AF13-60DE579C1149}" type="presOf" srcId="{845B5F9B-2335-814F-9676-4F706DD3A307}" destId="{79C2C352-7149-AE4D-B34D-037A89821C23}" srcOrd="0" destOrd="0" presId="urn:microsoft.com/office/officeart/2008/layout/HorizontalMultiLevelHierarchy"/>
    <dgm:cxn modelId="{D0DDF0A4-11F5-6249-96D9-88D9BFD7A9DC}" type="presOf" srcId="{03AEC143-2AA5-7042-9352-75F324D1FC6C}" destId="{B9867CB7-4037-6948-8BB1-BB1D5FB65A37}" srcOrd="0" destOrd="0" presId="urn:microsoft.com/office/officeart/2008/layout/HorizontalMultiLevelHierarchy"/>
    <dgm:cxn modelId="{7CC9F2A7-766F-0E49-A2F1-AD3ADB066D32}" type="presOf" srcId="{8101FF14-8D5E-A445-9B0A-5383535B259A}" destId="{4E3B720F-AE93-7F4B-917E-470EAEEFCA58}" srcOrd="0" destOrd="0" presId="urn:microsoft.com/office/officeart/2008/layout/HorizontalMultiLevelHierarchy"/>
    <dgm:cxn modelId="{7DB62DA9-A0FF-304C-8092-7562C993A341}" type="presOf" srcId="{CE8043A1-0553-5241-A565-B78C97205972}" destId="{59332E51-4EEA-CA49-AC53-E59E9642874C}" srcOrd="1" destOrd="0" presId="urn:microsoft.com/office/officeart/2008/layout/HorizontalMultiLevelHierarchy"/>
    <dgm:cxn modelId="{191190AA-F76B-E94F-A702-61E987B9C799}" type="presOf" srcId="{87E797B4-9BEB-8D44-9819-3590C14ECC89}" destId="{8CE14BD7-E52B-7645-AAC0-A6A2A6CB894B}" srcOrd="0" destOrd="0" presId="urn:microsoft.com/office/officeart/2008/layout/HorizontalMultiLevelHierarchy"/>
    <dgm:cxn modelId="{689F27AF-9BCD-9C4F-B233-F638368DCC63}" type="presOf" srcId="{FDAA03C4-9EEE-EB48-836C-19084D65E4F4}" destId="{1A58F783-EA0D-5C4E-8252-3910288A7442}" srcOrd="0" destOrd="0" presId="urn:microsoft.com/office/officeart/2008/layout/HorizontalMultiLevelHierarchy"/>
    <dgm:cxn modelId="{FC3757AF-8BB1-6A4E-B50F-74D488ECEF43}" type="presOf" srcId="{10382FC1-E5CF-5E4D-A3F7-78486CA8DECD}" destId="{7C5F294B-8F84-8E46-807C-16DC19EF6D6D}" srcOrd="1" destOrd="0" presId="urn:microsoft.com/office/officeart/2008/layout/HorizontalMultiLevelHierarchy"/>
    <dgm:cxn modelId="{4887FDB3-B27C-CF43-9F99-7CF774C6CC69}" type="presOf" srcId="{35B0584E-D4D5-6140-8D7F-2664AA4F9598}" destId="{E76D6C77-2B2B-444B-B0D7-4E7964DF51A5}" srcOrd="0" destOrd="0" presId="urn:microsoft.com/office/officeart/2008/layout/HorizontalMultiLevelHierarchy"/>
    <dgm:cxn modelId="{70E221B6-F0D8-4749-A79F-96845FE646C4}" type="presOf" srcId="{D7DDB172-168E-624E-BC97-55DE6502E7D9}" destId="{63073618-6E10-CC49-B9F6-73DCBCBF0995}" srcOrd="1" destOrd="0" presId="urn:microsoft.com/office/officeart/2008/layout/HorizontalMultiLevelHierarchy"/>
    <dgm:cxn modelId="{2C0245B6-7B03-C841-A7F4-3F5C0C57A5A4}" type="presOf" srcId="{18882D1D-B780-884C-9BE0-1D2D4544BF62}" destId="{5E5DD2B5-E6DE-F64D-AF7D-15197C4CEEBD}" srcOrd="1" destOrd="0" presId="urn:microsoft.com/office/officeart/2008/layout/HorizontalMultiLevelHierarchy"/>
    <dgm:cxn modelId="{0F80BAB7-8555-A54E-B7F6-C21BF311ACFB}" type="presOf" srcId="{35B0584E-D4D5-6140-8D7F-2664AA4F9598}" destId="{107CB797-62E6-A14E-809C-000423189FB3}" srcOrd="1" destOrd="0" presId="urn:microsoft.com/office/officeart/2008/layout/HorizontalMultiLevelHierarchy"/>
    <dgm:cxn modelId="{200317BA-9BD9-4549-A540-8F3589AB7D46}" srcId="{C3ED0BF2-39F6-004B-8616-DC2FD87F034E}" destId="{38A77240-ACEE-3D40-98CF-EDB03BE7AFA4}" srcOrd="3" destOrd="0" parTransId="{D7DDB172-168E-624E-BC97-55DE6502E7D9}" sibTransId="{74BE04D7-A0F7-9844-90AF-60BE7352E797}"/>
    <dgm:cxn modelId="{BEB6EFCC-7431-7F49-8586-3A40905A57E3}" type="presOf" srcId="{8101FF14-8D5E-A445-9B0A-5383535B259A}" destId="{E178CDDA-5CE7-A647-8487-723406643BF7}" srcOrd="1" destOrd="0" presId="urn:microsoft.com/office/officeart/2008/layout/HorizontalMultiLevelHierarchy"/>
    <dgm:cxn modelId="{4DBBD3D1-ACE7-8E4C-8AA3-C6E881649879}" type="presOf" srcId="{32967E3A-F108-724E-AE09-AAE68EA8F7B0}" destId="{64728FAC-BF8B-3046-B40E-F29464AC9048}" srcOrd="0" destOrd="0" presId="urn:microsoft.com/office/officeart/2008/layout/HorizontalMultiLevelHierarchy"/>
    <dgm:cxn modelId="{812920E8-A8B2-944B-87E7-F62D11518FFA}" type="presOf" srcId="{AB075F0D-E08A-4748-915D-D26E812B533E}" destId="{3E5BDBFA-298D-EF41-B444-0CA5A7985D4A}" srcOrd="1" destOrd="0" presId="urn:microsoft.com/office/officeart/2008/layout/HorizontalMultiLevelHierarchy"/>
    <dgm:cxn modelId="{4285E9E8-0AE4-1945-9EF1-0E3A0AC0DDA7}" type="presOf" srcId="{6E819DB3-C05E-324E-81A8-B0C7AED498DC}" destId="{8EE1AC0A-EBD2-8C4D-837C-2E03ADE1092F}" srcOrd="0" destOrd="0" presId="urn:microsoft.com/office/officeart/2008/layout/HorizontalMultiLevelHierarchy"/>
    <dgm:cxn modelId="{C09EA3E9-4DFF-7649-9CEA-A2EBED249FD0}" type="presOf" srcId="{38A77240-ACEE-3D40-98CF-EDB03BE7AFA4}" destId="{74A725BF-5782-2F46-AA17-E479F86D92D2}" srcOrd="0" destOrd="0" presId="urn:microsoft.com/office/officeart/2008/layout/HorizontalMultiLevelHierarchy"/>
    <dgm:cxn modelId="{7321BBEA-46A2-C649-99BD-FBE638D2BCB8}" type="presOf" srcId="{5CDDF4E6-A8D7-6B42-B149-FDE0ECABF739}" destId="{8B45B952-5C4D-6747-82EA-B92B98E80A94}" srcOrd="0" destOrd="0" presId="urn:microsoft.com/office/officeart/2008/layout/HorizontalMultiLevelHierarchy"/>
    <dgm:cxn modelId="{680E63EC-7AA7-834B-9043-3E18BF301758}" type="presOf" srcId="{F8F7F804-F268-3744-901B-73A6EF70A97A}" destId="{04BB8D3A-ABE9-E14A-BD1E-5F42479F1695}" srcOrd="0" destOrd="0" presId="urn:microsoft.com/office/officeart/2008/layout/HorizontalMultiLevelHierarchy"/>
    <dgm:cxn modelId="{130972F0-9A7B-6547-A635-7A75C14E137C}" srcId="{A2D5DEBC-A8A4-DE43-A178-6ED53EF5F032}" destId="{770B6B39-C3E7-FE4F-BD06-61B6089CC8D8}" srcOrd="1" destOrd="0" parTransId="{2C453D48-C301-A94A-B68F-B85BAF184014}" sibTransId="{F32B1446-8A1A-9C41-8141-BF42E0CD9B33}"/>
    <dgm:cxn modelId="{A3A741D1-05B3-6843-84B7-770B322279D8}" type="presParOf" srcId="{8EE1AC0A-EBD2-8C4D-837C-2E03ADE1092F}" destId="{7C297504-DBF3-5948-B712-D3B19F948DDC}" srcOrd="0" destOrd="0" presId="urn:microsoft.com/office/officeart/2008/layout/HorizontalMultiLevelHierarchy"/>
    <dgm:cxn modelId="{0FCC6B93-652B-6441-895D-58B8BD210B70}" type="presParOf" srcId="{7C297504-DBF3-5948-B712-D3B19F948DDC}" destId="{8B45B952-5C4D-6747-82EA-B92B98E80A94}" srcOrd="0" destOrd="0" presId="urn:microsoft.com/office/officeart/2008/layout/HorizontalMultiLevelHierarchy"/>
    <dgm:cxn modelId="{88DB8D06-4FA2-6841-812C-DBFD2BFE47D0}" type="presParOf" srcId="{7C297504-DBF3-5948-B712-D3B19F948DDC}" destId="{E81B8E87-5018-6D47-9D41-A26ED0AC6AA9}" srcOrd="1" destOrd="0" presId="urn:microsoft.com/office/officeart/2008/layout/HorizontalMultiLevelHierarchy"/>
    <dgm:cxn modelId="{BDDADFA2-DFD4-804E-B550-23BB3041D8D6}" type="presParOf" srcId="{E81B8E87-5018-6D47-9D41-A26ED0AC6AA9}" destId="{A22BF290-9B51-254E-A826-21450201C37E}" srcOrd="0" destOrd="0" presId="urn:microsoft.com/office/officeart/2008/layout/HorizontalMultiLevelHierarchy"/>
    <dgm:cxn modelId="{F7904DD3-2485-774A-8CC2-DC0AC23736AD}" type="presParOf" srcId="{A22BF290-9B51-254E-A826-21450201C37E}" destId="{5E5DD2B5-E6DE-F64D-AF7D-15197C4CEEBD}" srcOrd="0" destOrd="0" presId="urn:microsoft.com/office/officeart/2008/layout/HorizontalMultiLevelHierarchy"/>
    <dgm:cxn modelId="{B47E9504-54CD-DB4C-8B45-782BC99DD7AF}" type="presParOf" srcId="{E81B8E87-5018-6D47-9D41-A26ED0AC6AA9}" destId="{CF915A90-3009-FE45-98FF-736F200E2165}" srcOrd="1" destOrd="0" presId="urn:microsoft.com/office/officeart/2008/layout/HorizontalMultiLevelHierarchy"/>
    <dgm:cxn modelId="{1B27C10F-52B8-E644-82D2-11C8B9084308}" type="presParOf" srcId="{CF915A90-3009-FE45-98FF-736F200E2165}" destId="{CA41FF06-7854-494C-90AF-157A73F68998}" srcOrd="0" destOrd="0" presId="urn:microsoft.com/office/officeart/2008/layout/HorizontalMultiLevelHierarchy"/>
    <dgm:cxn modelId="{E6F65ECB-9FE2-A64D-9949-5BBEA2751631}" type="presParOf" srcId="{CF915A90-3009-FE45-98FF-736F200E2165}" destId="{C1EA591E-A469-2C43-B739-CAD84F05290C}" srcOrd="1" destOrd="0" presId="urn:microsoft.com/office/officeart/2008/layout/HorizontalMultiLevelHierarchy"/>
    <dgm:cxn modelId="{3CA8E810-AFF5-174E-BA61-23EFDCEC1F7C}" type="presParOf" srcId="{C1EA591E-A469-2C43-B739-CAD84F05290C}" destId="{B7953AC9-C639-CB4C-8F8C-17D76BF4FF58}" srcOrd="0" destOrd="0" presId="urn:microsoft.com/office/officeart/2008/layout/HorizontalMultiLevelHierarchy"/>
    <dgm:cxn modelId="{19BB08B5-F5D3-874C-8BE4-AD4A076E46EC}" type="presParOf" srcId="{B7953AC9-C639-CB4C-8F8C-17D76BF4FF58}" destId="{7C5F294B-8F84-8E46-807C-16DC19EF6D6D}" srcOrd="0" destOrd="0" presId="urn:microsoft.com/office/officeart/2008/layout/HorizontalMultiLevelHierarchy"/>
    <dgm:cxn modelId="{136444DD-BEF9-0A48-8689-5409165F77C4}" type="presParOf" srcId="{C1EA591E-A469-2C43-B739-CAD84F05290C}" destId="{192B6772-AC90-F948-BA31-04C80FC73D8C}" srcOrd="1" destOrd="0" presId="urn:microsoft.com/office/officeart/2008/layout/HorizontalMultiLevelHierarchy"/>
    <dgm:cxn modelId="{5D54121B-7AC4-A448-B9E2-B2C0838D2BD8}" type="presParOf" srcId="{192B6772-AC90-F948-BA31-04C80FC73D8C}" destId="{2DDB4258-7B3E-6E4D-9BA4-9B6A8125D870}" srcOrd="0" destOrd="0" presId="urn:microsoft.com/office/officeart/2008/layout/HorizontalMultiLevelHierarchy"/>
    <dgm:cxn modelId="{A14B42F5-F108-C04F-9AA7-788630CAE3D2}" type="presParOf" srcId="{192B6772-AC90-F948-BA31-04C80FC73D8C}" destId="{FF20A8A7-5342-DD48-8106-A5C444A2ADD2}" srcOrd="1" destOrd="0" presId="urn:microsoft.com/office/officeart/2008/layout/HorizontalMultiLevelHierarchy"/>
    <dgm:cxn modelId="{3F6D9EE1-7923-8D42-BD8A-178AA39C3377}" type="presParOf" srcId="{C1EA591E-A469-2C43-B739-CAD84F05290C}" destId="{089CEDEE-12D7-584C-B02E-A9530810A081}" srcOrd="2" destOrd="0" presId="urn:microsoft.com/office/officeart/2008/layout/HorizontalMultiLevelHierarchy"/>
    <dgm:cxn modelId="{1728A508-99A5-724D-8F3F-6DF0621B7BE5}" type="presParOf" srcId="{089CEDEE-12D7-584C-B02E-A9530810A081}" destId="{4E9E5961-EF49-F443-8B6A-B6C5EF974A35}" srcOrd="0" destOrd="0" presId="urn:microsoft.com/office/officeart/2008/layout/HorizontalMultiLevelHierarchy"/>
    <dgm:cxn modelId="{07C31A90-D4CE-DC45-A915-838866DA378D}" type="presParOf" srcId="{C1EA591E-A469-2C43-B739-CAD84F05290C}" destId="{983325B3-A08A-F34D-A2C1-423DA1060796}" srcOrd="3" destOrd="0" presId="urn:microsoft.com/office/officeart/2008/layout/HorizontalMultiLevelHierarchy"/>
    <dgm:cxn modelId="{7C183C77-B346-BA4D-B1EE-5821A610071A}" type="presParOf" srcId="{983325B3-A08A-F34D-A2C1-423DA1060796}" destId="{3434B9CC-E848-2B40-A6A8-521F12665CA9}" srcOrd="0" destOrd="0" presId="urn:microsoft.com/office/officeart/2008/layout/HorizontalMultiLevelHierarchy"/>
    <dgm:cxn modelId="{1F7C735E-DE5F-E74B-9D45-F1767F24E25E}" type="presParOf" srcId="{983325B3-A08A-F34D-A2C1-423DA1060796}" destId="{086CD381-39E2-774E-A74E-9871330FE42A}" srcOrd="1" destOrd="0" presId="urn:microsoft.com/office/officeart/2008/layout/HorizontalMultiLevelHierarchy"/>
    <dgm:cxn modelId="{8B3A5325-9244-B645-9DD0-EB424C2861A2}" type="presParOf" srcId="{E81B8E87-5018-6D47-9D41-A26ED0AC6AA9}" destId="{E76D6C77-2B2B-444B-B0D7-4E7964DF51A5}" srcOrd="2" destOrd="0" presId="urn:microsoft.com/office/officeart/2008/layout/HorizontalMultiLevelHierarchy"/>
    <dgm:cxn modelId="{84350751-417C-3540-A676-3D556676C2AD}" type="presParOf" srcId="{E76D6C77-2B2B-444B-B0D7-4E7964DF51A5}" destId="{107CB797-62E6-A14E-809C-000423189FB3}" srcOrd="0" destOrd="0" presId="urn:microsoft.com/office/officeart/2008/layout/HorizontalMultiLevelHierarchy"/>
    <dgm:cxn modelId="{B0B8A552-CB3F-704C-8BBD-785D5769EEDC}" type="presParOf" srcId="{E81B8E87-5018-6D47-9D41-A26ED0AC6AA9}" destId="{D1393D1D-B479-2243-AC75-37969C80E896}" srcOrd="3" destOrd="0" presId="urn:microsoft.com/office/officeart/2008/layout/HorizontalMultiLevelHierarchy"/>
    <dgm:cxn modelId="{B947F34C-F6E8-E943-888D-DD8AF7568EE4}" type="presParOf" srcId="{D1393D1D-B479-2243-AC75-37969C80E896}" destId="{B9867CB7-4037-6948-8BB1-BB1D5FB65A37}" srcOrd="0" destOrd="0" presId="urn:microsoft.com/office/officeart/2008/layout/HorizontalMultiLevelHierarchy"/>
    <dgm:cxn modelId="{AB6D2102-6E79-5641-B747-3E8C3CDEA8EC}" type="presParOf" srcId="{D1393D1D-B479-2243-AC75-37969C80E896}" destId="{06F54B42-7950-0343-824A-D262F0D9824E}" srcOrd="1" destOrd="0" presId="urn:microsoft.com/office/officeart/2008/layout/HorizontalMultiLevelHierarchy"/>
    <dgm:cxn modelId="{470584DA-C165-B34B-AF6A-F211416CFBD0}" type="presParOf" srcId="{06F54B42-7950-0343-824A-D262F0D9824E}" destId="{855AFEF1-5F6C-9746-B4BB-0FD98ECA4509}" srcOrd="0" destOrd="0" presId="urn:microsoft.com/office/officeart/2008/layout/HorizontalMultiLevelHierarchy"/>
    <dgm:cxn modelId="{F39D290B-494B-1E47-AC0C-D6DD9C479BFC}" type="presParOf" srcId="{855AFEF1-5F6C-9746-B4BB-0FD98ECA4509}" destId="{D1A7A59B-EAC3-6643-B930-BF480543490E}" srcOrd="0" destOrd="0" presId="urn:microsoft.com/office/officeart/2008/layout/HorizontalMultiLevelHierarchy"/>
    <dgm:cxn modelId="{8C3E223A-F6E3-FC40-A13B-90442E15615E}" type="presParOf" srcId="{06F54B42-7950-0343-824A-D262F0D9824E}" destId="{8A595998-3137-9F45-B30F-C5C07FD52A6D}" srcOrd="1" destOrd="0" presId="urn:microsoft.com/office/officeart/2008/layout/HorizontalMultiLevelHierarchy"/>
    <dgm:cxn modelId="{AF5C0D80-BA14-F244-A0E2-109CA9E9C565}" type="presParOf" srcId="{8A595998-3137-9F45-B30F-C5C07FD52A6D}" destId="{E0C37167-1761-4D40-8C4C-8E62837461A0}" srcOrd="0" destOrd="0" presId="urn:microsoft.com/office/officeart/2008/layout/HorizontalMultiLevelHierarchy"/>
    <dgm:cxn modelId="{B0336DC0-E728-6B49-AF2B-5C53E6E51942}" type="presParOf" srcId="{8A595998-3137-9F45-B30F-C5C07FD52A6D}" destId="{A9823649-ED4A-B947-AE4E-58B549FCC7C0}" srcOrd="1" destOrd="0" presId="urn:microsoft.com/office/officeart/2008/layout/HorizontalMultiLevelHierarchy"/>
    <dgm:cxn modelId="{FAE8B14C-0B39-D342-BFE4-C0902B89B32E}" type="presParOf" srcId="{A9823649-ED4A-B947-AE4E-58B549FCC7C0}" destId="{C01468C8-9F48-674E-9328-DF643215AE9E}" srcOrd="0" destOrd="0" presId="urn:microsoft.com/office/officeart/2008/layout/HorizontalMultiLevelHierarchy"/>
    <dgm:cxn modelId="{65CCA54F-CCDB-E040-BBFF-3A4CC07E1282}" type="presParOf" srcId="{C01468C8-9F48-674E-9328-DF643215AE9E}" destId="{7A0104E6-04B0-844C-B363-A2997336D4F9}" srcOrd="0" destOrd="0" presId="urn:microsoft.com/office/officeart/2008/layout/HorizontalMultiLevelHierarchy"/>
    <dgm:cxn modelId="{353253EA-A568-8648-AF73-B58DCC123310}" type="presParOf" srcId="{A9823649-ED4A-B947-AE4E-58B549FCC7C0}" destId="{4397C11D-69E7-1245-8A98-E63018273E97}" srcOrd="1" destOrd="0" presId="urn:microsoft.com/office/officeart/2008/layout/HorizontalMultiLevelHierarchy"/>
    <dgm:cxn modelId="{714EA7E0-398C-EE40-A303-A52A88F7BA99}" type="presParOf" srcId="{4397C11D-69E7-1245-8A98-E63018273E97}" destId="{1B5BA086-7523-DD47-83C1-9B942A71C69A}" srcOrd="0" destOrd="0" presId="urn:microsoft.com/office/officeart/2008/layout/HorizontalMultiLevelHierarchy"/>
    <dgm:cxn modelId="{56B0DDFB-0471-3043-9CF1-E4106B7B5CF1}" type="presParOf" srcId="{4397C11D-69E7-1245-8A98-E63018273E97}" destId="{D3FC7352-2B5F-B342-8783-40EDBF0FC948}" srcOrd="1" destOrd="0" presId="urn:microsoft.com/office/officeart/2008/layout/HorizontalMultiLevelHierarchy"/>
    <dgm:cxn modelId="{12DA8EE5-4042-6B4A-9216-79DD2274B42A}" type="presParOf" srcId="{A9823649-ED4A-B947-AE4E-58B549FCC7C0}" destId="{4E3B720F-AE93-7F4B-917E-470EAEEFCA58}" srcOrd="2" destOrd="0" presId="urn:microsoft.com/office/officeart/2008/layout/HorizontalMultiLevelHierarchy"/>
    <dgm:cxn modelId="{C915DD45-B198-2141-81EC-85E0C217E250}" type="presParOf" srcId="{4E3B720F-AE93-7F4B-917E-470EAEEFCA58}" destId="{E178CDDA-5CE7-A647-8487-723406643BF7}" srcOrd="0" destOrd="0" presId="urn:microsoft.com/office/officeart/2008/layout/HorizontalMultiLevelHierarchy"/>
    <dgm:cxn modelId="{8C9B14B3-D0F5-7842-AE8D-80FE9E19E6B6}" type="presParOf" srcId="{A9823649-ED4A-B947-AE4E-58B549FCC7C0}" destId="{A3FCE756-FA7E-B749-82BE-500B29B1D272}" srcOrd="3" destOrd="0" presId="urn:microsoft.com/office/officeart/2008/layout/HorizontalMultiLevelHierarchy"/>
    <dgm:cxn modelId="{296C8886-26DD-CF49-8CBB-4A90509CB053}" type="presParOf" srcId="{A3FCE756-FA7E-B749-82BE-500B29B1D272}" destId="{11DE50EE-8858-4B4F-AC1E-E0233A47F1EC}" srcOrd="0" destOrd="0" presId="urn:microsoft.com/office/officeart/2008/layout/HorizontalMultiLevelHierarchy"/>
    <dgm:cxn modelId="{ACE63D5A-86BC-944B-9ABB-58F81B3EAE7F}" type="presParOf" srcId="{A3FCE756-FA7E-B749-82BE-500B29B1D272}" destId="{0EC6E26C-6F87-2E4C-B3BA-D9BF4E7CE3C5}" srcOrd="1" destOrd="0" presId="urn:microsoft.com/office/officeart/2008/layout/HorizontalMultiLevelHierarchy"/>
    <dgm:cxn modelId="{38CEFDE9-0938-F241-A757-091D8DD9D13F}" type="presParOf" srcId="{A9823649-ED4A-B947-AE4E-58B549FCC7C0}" destId="{79C2C352-7149-AE4D-B34D-037A89821C23}" srcOrd="4" destOrd="0" presId="urn:microsoft.com/office/officeart/2008/layout/HorizontalMultiLevelHierarchy"/>
    <dgm:cxn modelId="{19847765-E68B-CF47-B2FF-60B03D016FA0}" type="presParOf" srcId="{79C2C352-7149-AE4D-B34D-037A89821C23}" destId="{6729DD03-1F16-7C4C-9489-C1258BD55D82}" srcOrd="0" destOrd="0" presId="urn:microsoft.com/office/officeart/2008/layout/HorizontalMultiLevelHierarchy"/>
    <dgm:cxn modelId="{E0C259F2-BE17-484A-9FE4-933131CCF3AC}" type="presParOf" srcId="{A9823649-ED4A-B947-AE4E-58B549FCC7C0}" destId="{28EFB856-BC8D-2946-B79D-12EE63E3017A}" srcOrd="5" destOrd="0" presId="urn:microsoft.com/office/officeart/2008/layout/HorizontalMultiLevelHierarchy"/>
    <dgm:cxn modelId="{1662F708-887B-F940-A669-C46394418755}" type="presParOf" srcId="{28EFB856-BC8D-2946-B79D-12EE63E3017A}" destId="{64728FAC-BF8B-3046-B40E-F29464AC9048}" srcOrd="0" destOrd="0" presId="urn:microsoft.com/office/officeart/2008/layout/HorizontalMultiLevelHierarchy"/>
    <dgm:cxn modelId="{6FB67B0F-10E2-2948-8AF4-5B68F312B399}" type="presParOf" srcId="{28EFB856-BC8D-2946-B79D-12EE63E3017A}" destId="{FD3739FB-5C19-874E-8056-1CF1DA13EF50}" srcOrd="1" destOrd="0" presId="urn:microsoft.com/office/officeart/2008/layout/HorizontalMultiLevelHierarchy"/>
    <dgm:cxn modelId="{51E1C772-7D92-1E45-A25C-B2CD9A9B2E66}" type="presParOf" srcId="{A9823649-ED4A-B947-AE4E-58B549FCC7C0}" destId="{FE410703-EFD2-D74C-988D-FDCF74A7AFB1}" srcOrd="6" destOrd="0" presId="urn:microsoft.com/office/officeart/2008/layout/HorizontalMultiLevelHierarchy"/>
    <dgm:cxn modelId="{8FB5D99A-6791-7F46-92F2-59CCDBC0E45B}" type="presParOf" srcId="{FE410703-EFD2-D74C-988D-FDCF74A7AFB1}" destId="{63073618-6E10-CC49-B9F6-73DCBCBF0995}" srcOrd="0" destOrd="0" presId="urn:microsoft.com/office/officeart/2008/layout/HorizontalMultiLevelHierarchy"/>
    <dgm:cxn modelId="{93A82751-8309-BE4C-96A2-94BF594A0EBB}" type="presParOf" srcId="{A9823649-ED4A-B947-AE4E-58B549FCC7C0}" destId="{7CA032BE-C87A-6A47-94A6-238F8A972DCE}" srcOrd="7" destOrd="0" presId="urn:microsoft.com/office/officeart/2008/layout/HorizontalMultiLevelHierarchy"/>
    <dgm:cxn modelId="{AA52EF7F-DD1A-BA4A-B2C6-0C9BE6E70A1D}" type="presParOf" srcId="{7CA032BE-C87A-6A47-94A6-238F8A972DCE}" destId="{74A725BF-5782-2F46-AA17-E479F86D92D2}" srcOrd="0" destOrd="0" presId="urn:microsoft.com/office/officeart/2008/layout/HorizontalMultiLevelHierarchy"/>
    <dgm:cxn modelId="{91C764B3-1130-B84A-818E-610C18415EFC}" type="presParOf" srcId="{7CA032BE-C87A-6A47-94A6-238F8A972DCE}" destId="{FAE9B4F0-8CD7-1F4D-9D5E-15B8814E712B}" srcOrd="1" destOrd="0" presId="urn:microsoft.com/office/officeart/2008/layout/HorizontalMultiLevelHierarchy"/>
    <dgm:cxn modelId="{4B1B2B83-5B65-FB44-8E12-D990D435DB7F}" type="presParOf" srcId="{A9823649-ED4A-B947-AE4E-58B549FCC7C0}" destId="{3CE35998-9677-8548-9775-46512958497F}" srcOrd="8" destOrd="0" presId="urn:microsoft.com/office/officeart/2008/layout/HorizontalMultiLevelHierarchy"/>
    <dgm:cxn modelId="{A863CCCA-9629-6348-B012-56D8B83C921F}" type="presParOf" srcId="{3CE35998-9677-8548-9775-46512958497F}" destId="{F8F3B471-3CBA-ED40-A78F-2F183F4816DD}" srcOrd="0" destOrd="0" presId="urn:microsoft.com/office/officeart/2008/layout/HorizontalMultiLevelHierarchy"/>
    <dgm:cxn modelId="{EAAB8464-0381-DB40-9217-6B34A3C33089}" type="presParOf" srcId="{A9823649-ED4A-B947-AE4E-58B549FCC7C0}" destId="{52B18FAC-DE28-5B4F-A05B-ECF653672AAF}" srcOrd="9" destOrd="0" presId="urn:microsoft.com/office/officeart/2008/layout/HorizontalMultiLevelHierarchy"/>
    <dgm:cxn modelId="{29380399-029D-F349-96DA-1E7F0B9DCE40}" type="presParOf" srcId="{52B18FAC-DE28-5B4F-A05B-ECF653672AAF}" destId="{8CE14BD7-E52B-7645-AAC0-A6A2A6CB894B}" srcOrd="0" destOrd="0" presId="urn:microsoft.com/office/officeart/2008/layout/HorizontalMultiLevelHierarchy"/>
    <dgm:cxn modelId="{67C41DBB-9656-1C4C-ADA0-4A405137B373}" type="presParOf" srcId="{52B18FAC-DE28-5B4F-A05B-ECF653672AAF}" destId="{1DC1CAD5-8E36-D94D-AB54-C50E2D92C6C5}" srcOrd="1" destOrd="0" presId="urn:microsoft.com/office/officeart/2008/layout/HorizontalMultiLevelHierarchy"/>
    <dgm:cxn modelId="{33D9278D-54FB-8E40-8638-93BAEC172FF8}" type="presParOf" srcId="{06F54B42-7950-0343-824A-D262F0D9824E}" destId="{82D1CD89-B721-7F40-9065-FDA33F012E9E}" srcOrd="2" destOrd="0" presId="urn:microsoft.com/office/officeart/2008/layout/HorizontalMultiLevelHierarchy"/>
    <dgm:cxn modelId="{7F03EE9C-8951-9442-B9E3-342A9FA12D9E}" type="presParOf" srcId="{82D1CD89-B721-7F40-9065-FDA33F012E9E}" destId="{2B942982-8EBF-2F4B-8D30-4A6BF8FD1A44}" srcOrd="0" destOrd="0" presId="urn:microsoft.com/office/officeart/2008/layout/HorizontalMultiLevelHierarchy"/>
    <dgm:cxn modelId="{26E1DF4A-3F06-0D4B-93BE-1BA30097358F}" type="presParOf" srcId="{06F54B42-7950-0343-824A-D262F0D9824E}" destId="{BB47C63C-9B91-1A49-9F6A-389D802CD13D}" srcOrd="3" destOrd="0" presId="urn:microsoft.com/office/officeart/2008/layout/HorizontalMultiLevelHierarchy"/>
    <dgm:cxn modelId="{3321BCEA-99CE-5C42-BDE2-026CCECD8963}" type="presParOf" srcId="{BB47C63C-9B91-1A49-9F6A-389D802CD13D}" destId="{1A58F783-EA0D-5C4E-8252-3910288A7442}" srcOrd="0" destOrd="0" presId="urn:microsoft.com/office/officeart/2008/layout/HorizontalMultiLevelHierarchy"/>
    <dgm:cxn modelId="{FEFCD460-4B5A-E249-9330-CA20B27F25CA}" type="presParOf" srcId="{BB47C63C-9B91-1A49-9F6A-389D802CD13D}" destId="{EBA1E877-4073-314A-B6C5-E8A384E28C5E}" srcOrd="1" destOrd="0" presId="urn:microsoft.com/office/officeart/2008/layout/HorizontalMultiLevelHierarchy"/>
    <dgm:cxn modelId="{E32562C9-93E3-A847-8B4C-38E94A8EBAB0}" type="presParOf" srcId="{EBA1E877-4073-314A-B6C5-E8A384E28C5E}" destId="{68C99C46-3A41-E140-9314-284387260890}" srcOrd="0" destOrd="0" presId="urn:microsoft.com/office/officeart/2008/layout/HorizontalMultiLevelHierarchy"/>
    <dgm:cxn modelId="{C2156787-08DE-C440-ADA3-7D660FF9D124}" type="presParOf" srcId="{68C99C46-3A41-E140-9314-284387260890}" destId="{59332E51-4EEA-CA49-AC53-E59E9642874C}" srcOrd="0" destOrd="0" presId="urn:microsoft.com/office/officeart/2008/layout/HorizontalMultiLevelHierarchy"/>
    <dgm:cxn modelId="{FEBD5603-4850-1443-A485-C1FCF616D1FA}" type="presParOf" srcId="{EBA1E877-4073-314A-B6C5-E8A384E28C5E}" destId="{B8C58352-140F-554B-BCF1-8D594DFC9C94}" srcOrd="1" destOrd="0" presId="urn:microsoft.com/office/officeart/2008/layout/HorizontalMultiLevelHierarchy"/>
    <dgm:cxn modelId="{249A8F97-2B33-D941-932B-E621A037E3F7}" type="presParOf" srcId="{B8C58352-140F-554B-BCF1-8D594DFC9C94}" destId="{04BB8D3A-ABE9-E14A-BD1E-5F42479F1695}" srcOrd="0" destOrd="0" presId="urn:microsoft.com/office/officeart/2008/layout/HorizontalMultiLevelHierarchy"/>
    <dgm:cxn modelId="{391EB82E-459E-AA4A-AADD-0DC3CAE2194E}" type="presParOf" srcId="{B8C58352-140F-554B-BCF1-8D594DFC9C94}" destId="{1B11CB1C-F090-6344-A7BA-F70D1B20C43C}" srcOrd="1" destOrd="0" presId="urn:microsoft.com/office/officeart/2008/layout/HorizontalMultiLevelHierarchy"/>
    <dgm:cxn modelId="{1656E6F2-A6EA-444C-A1B2-DD8912F26683}" type="presParOf" srcId="{E81B8E87-5018-6D47-9D41-A26ED0AC6AA9}" destId="{80E4CA47-5999-8F4E-8A25-F8534319D048}" srcOrd="4" destOrd="0" presId="urn:microsoft.com/office/officeart/2008/layout/HorizontalMultiLevelHierarchy"/>
    <dgm:cxn modelId="{CCC6177C-E45A-2545-BBAC-C6E69E65722A}" type="presParOf" srcId="{80E4CA47-5999-8F4E-8A25-F8534319D048}" destId="{3E5BDBFA-298D-EF41-B444-0CA5A7985D4A}" srcOrd="0" destOrd="0" presId="urn:microsoft.com/office/officeart/2008/layout/HorizontalMultiLevelHierarchy"/>
    <dgm:cxn modelId="{B461B165-8ED0-E944-AE8A-E317CC76DF0A}" type="presParOf" srcId="{E81B8E87-5018-6D47-9D41-A26ED0AC6AA9}" destId="{7E57515E-14A4-794B-9C27-E2A8535A623E}" srcOrd="5" destOrd="0" presId="urn:microsoft.com/office/officeart/2008/layout/HorizontalMultiLevelHierarchy"/>
    <dgm:cxn modelId="{06913E91-CBEC-6848-8508-F8AA55B286F7}" type="presParOf" srcId="{7E57515E-14A4-794B-9C27-E2A8535A623E}" destId="{C5D0E147-ABED-3448-990A-68E9C6CD84AF}" srcOrd="0" destOrd="0" presId="urn:microsoft.com/office/officeart/2008/layout/HorizontalMultiLevelHierarchy"/>
    <dgm:cxn modelId="{B3F3F5F4-87FA-BF47-A5FB-BC1D2741304E}" type="presParOf" srcId="{7E57515E-14A4-794B-9C27-E2A8535A623E}" destId="{9BECEA9E-1542-DA43-9187-3177753E7A11}" srcOrd="1" destOrd="0" presId="urn:microsoft.com/office/officeart/2008/layout/HorizontalMultiLevelHierarchy"/>
  </dgm:cxnLst>
  <dgm:bg/>
  <dgm:whole/>
  <dgm:extLst>
    <a:ext uri="http://schemas.microsoft.com/office/drawing/2008/diagram">
      <dsp:dataModelExt xmlns:dsp="http://schemas.microsoft.com/office/drawing/2008/diagram" relId="rId10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80E4CA47-5999-8F4E-8A25-F8534319D048}">
      <dsp:nvSpPr>
        <dsp:cNvPr id="0" name=""/>
        <dsp:cNvSpPr/>
      </dsp:nvSpPr>
      <dsp:spPr>
        <a:xfrm>
          <a:off x="3906968" y="2857499"/>
          <a:ext cx="383983" cy="219502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2195028"/>
              </a:lnTo>
              <a:lnTo>
                <a:pt x="383983" y="2195028"/>
              </a:lnTo>
            </a:path>
          </a:pathLst>
        </a:custGeom>
        <a:noFill/>
        <a:ln w="25400" cap="flat" cmpd="sng" algn="ctr">
          <a:solidFill>
            <a:schemeClr val="accent4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700" kern="1200"/>
        </a:p>
      </dsp:txBody>
      <dsp:txXfrm>
        <a:off x="4043251" y="3899305"/>
        <a:ext cx="111418" cy="111418"/>
      </dsp:txXfrm>
    </dsp:sp>
    <dsp:sp modelId="{68C99C46-3A41-E140-9314-284387260890}">
      <dsp:nvSpPr>
        <dsp:cNvPr id="0" name=""/>
        <dsp:cNvSpPr/>
      </dsp:nvSpPr>
      <dsp:spPr>
        <a:xfrm>
          <a:off x="8514772" y="5372646"/>
          <a:ext cx="383983" cy="91440"/>
        </a:xfrm>
        <a:custGeom>
          <a:avLst/>
          <a:gdLst/>
          <a:ahLst/>
          <a:cxnLst/>
          <a:rect l="0" t="0" r="0" b="0"/>
          <a:pathLst>
            <a:path>
              <a:moveTo>
                <a:pt x="0" y="45720"/>
              </a:moveTo>
              <a:lnTo>
                <a:pt x="383983" y="4572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8697165" y="5408767"/>
        <a:ext cx="19199" cy="19199"/>
      </dsp:txXfrm>
    </dsp:sp>
    <dsp:sp modelId="{82D1CD89-B721-7F40-9065-FDA33F012E9E}">
      <dsp:nvSpPr>
        <dsp:cNvPr id="0" name=""/>
        <dsp:cNvSpPr/>
      </dsp:nvSpPr>
      <dsp:spPr>
        <a:xfrm>
          <a:off x="6210870" y="4320852"/>
          <a:ext cx="383983" cy="1097514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1097514"/>
              </a:lnTo>
              <a:lnTo>
                <a:pt x="383983" y="1097514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6373793" y="4840541"/>
        <a:ext cx="58137" cy="58137"/>
      </dsp:txXfrm>
    </dsp:sp>
    <dsp:sp modelId="{3CE35998-9677-8548-9775-46512958497F}">
      <dsp:nvSpPr>
        <dsp:cNvPr id="0" name=""/>
        <dsp:cNvSpPr/>
      </dsp:nvSpPr>
      <dsp:spPr>
        <a:xfrm>
          <a:off x="8514772" y="3223338"/>
          <a:ext cx="383983" cy="1463352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1463352"/>
              </a:lnTo>
              <a:lnTo>
                <a:pt x="383983" y="1463352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8668942" y="3917192"/>
        <a:ext cx="75644" cy="75644"/>
      </dsp:txXfrm>
    </dsp:sp>
    <dsp:sp modelId="{FE410703-EFD2-D74C-988D-FDCF74A7AFB1}">
      <dsp:nvSpPr>
        <dsp:cNvPr id="0" name=""/>
        <dsp:cNvSpPr/>
      </dsp:nvSpPr>
      <dsp:spPr>
        <a:xfrm>
          <a:off x="8514772" y="3223338"/>
          <a:ext cx="383983" cy="73167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731676"/>
              </a:lnTo>
              <a:lnTo>
                <a:pt x="383983" y="731676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8686106" y="3568518"/>
        <a:ext cx="41315" cy="41315"/>
      </dsp:txXfrm>
    </dsp:sp>
    <dsp:sp modelId="{79C2C352-7149-AE4D-B34D-037A89821C23}">
      <dsp:nvSpPr>
        <dsp:cNvPr id="0" name=""/>
        <dsp:cNvSpPr/>
      </dsp:nvSpPr>
      <dsp:spPr>
        <a:xfrm>
          <a:off x="8514772" y="3177618"/>
          <a:ext cx="383983" cy="91440"/>
        </a:xfrm>
        <a:custGeom>
          <a:avLst/>
          <a:gdLst/>
          <a:ahLst/>
          <a:cxnLst/>
          <a:rect l="0" t="0" r="0" b="0"/>
          <a:pathLst>
            <a:path>
              <a:moveTo>
                <a:pt x="0" y="45720"/>
              </a:moveTo>
              <a:lnTo>
                <a:pt x="383983" y="4572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8697165" y="3213738"/>
        <a:ext cx="19199" cy="19199"/>
      </dsp:txXfrm>
    </dsp:sp>
    <dsp:sp modelId="{4E3B720F-AE93-7F4B-917E-470EAEEFCA58}">
      <dsp:nvSpPr>
        <dsp:cNvPr id="0" name=""/>
        <dsp:cNvSpPr/>
      </dsp:nvSpPr>
      <dsp:spPr>
        <a:xfrm>
          <a:off x="8514772" y="2491661"/>
          <a:ext cx="383983" cy="731676"/>
        </a:xfrm>
        <a:custGeom>
          <a:avLst/>
          <a:gdLst/>
          <a:ahLst/>
          <a:cxnLst/>
          <a:rect l="0" t="0" r="0" b="0"/>
          <a:pathLst>
            <a:path>
              <a:moveTo>
                <a:pt x="0" y="731676"/>
              </a:moveTo>
              <a:lnTo>
                <a:pt x="191991" y="731676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8686106" y="2836842"/>
        <a:ext cx="41315" cy="41315"/>
      </dsp:txXfrm>
    </dsp:sp>
    <dsp:sp modelId="{C01468C8-9F48-674E-9328-DF643215AE9E}">
      <dsp:nvSpPr>
        <dsp:cNvPr id="0" name=""/>
        <dsp:cNvSpPr/>
      </dsp:nvSpPr>
      <dsp:spPr>
        <a:xfrm>
          <a:off x="8514772" y="1759985"/>
          <a:ext cx="383983" cy="1463352"/>
        </a:xfrm>
        <a:custGeom>
          <a:avLst/>
          <a:gdLst/>
          <a:ahLst/>
          <a:cxnLst/>
          <a:rect l="0" t="0" r="0" b="0"/>
          <a:pathLst>
            <a:path>
              <a:moveTo>
                <a:pt x="0" y="1463352"/>
              </a:moveTo>
              <a:lnTo>
                <a:pt x="191991" y="1463352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8668942" y="2453839"/>
        <a:ext cx="75644" cy="75644"/>
      </dsp:txXfrm>
    </dsp:sp>
    <dsp:sp modelId="{855AFEF1-5F6C-9746-B4BB-0FD98ECA4509}">
      <dsp:nvSpPr>
        <dsp:cNvPr id="0" name=""/>
        <dsp:cNvSpPr/>
      </dsp:nvSpPr>
      <dsp:spPr>
        <a:xfrm>
          <a:off x="6210870" y="3223338"/>
          <a:ext cx="383983" cy="1097514"/>
        </a:xfrm>
        <a:custGeom>
          <a:avLst/>
          <a:gdLst/>
          <a:ahLst/>
          <a:cxnLst/>
          <a:rect l="0" t="0" r="0" b="0"/>
          <a:pathLst>
            <a:path>
              <a:moveTo>
                <a:pt x="0" y="1097514"/>
              </a:moveTo>
              <a:lnTo>
                <a:pt x="191991" y="1097514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6373793" y="3743026"/>
        <a:ext cx="58137" cy="58137"/>
      </dsp:txXfrm>
    </dsp:sp>
    <dsp:sp modelId="{E76D6C77-2B2B-444B-B0D7-4E7964DF51A5}">
      <dsp:nvSpPr>
        <dsp:cNvPr id="0" name=""/>
        <dsp:cNvSpPr/>
      </dsp:nvSpPr>
      <dsp:spPr>
        <a:xfrm>
          <a:off x="3906968" y="2857499"/>
          <a:ext cx="383983" cy="1463352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1463352"/>
              </a:lnTo>
              <a:lnTo>
                <a:pt x="383983" y="1463352"/>
              </a:lnTo>
            </a:path>
          </a:pathLst>
        </a:custGeom>
        <a:noFill/>
        <a:ln w="25400" cap="flat" cmpd="sng" algn="ctr">
          <a:solidFill>
            <a:schemeClr val="accent4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4061137" y="3551353"/>
        <a:ext cx="75644" cy="75644"/>
      </dsp:txXfrm>
    </dsp:sp>
    <dsp:sp modelId="{089CEDEE-12D7-584C-B02E-A9530810A081}">
      <dsp:nvSpPr>
        <dsp:cNvPr id="0" name=""/>
        <dsp:cNvSpPr/>
      </dsp:nvSpPr>
      <dsp:spPr>
        <a:xfrm>
          <a:off x="6210870" y="662471"/>
          <a:ext cx="383983" cy="36583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365838"/>
              </a:lnTo>
              <a:lnTo>
                <a:pt x="383983" y="365838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6389603" y="832131"/>
        <a:ext cx="26517" cy="26517"/>
      </dsp:txXfrm>
    </dsp:sp>
    <dsp:sp modelId="{B7953AC9-C639-CB4C-8F8C-17D76BF4FF58}">
      <dsp:nvSpPr>
        <dsp:cNvPr id="0" name=""/>
        <dsp:cNvSpPr/>
      </dsp:nvSpPr>
      <dsp:spPr>
        <a:xfrm>
          <a:off x="6210870" y="296633"/>
          <a:ext cx="383983" cy="365838"/>
        </a:xfrm>
        <a:custGeom>
          <a:avLst/>
          <a:gdLst/>
          <a:ahLst/>
          <a:cxnLst/>
          <a:rect l="0" t="0" r="0" b="0"/>
          <a:pathLst>
            <a:path>
              <a:moveTo>
                <a:pt x="0" y="365838"/>
              </a:moveTo>
              <a:lnTo>
                <a:pt x="191991" y="365838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6389603" y="466293"/>
        <a:ext cx="26517" cy="26517"/>
      </dsp:txXfrm>
    </dsp:sp>
    <dsp:sp modelId="{A22BF290-9B51-254E-A826-21450201C37E}">
      <dsp:nvSpPr>
        <dsp:cNvPr id="0" name=""/>
        <dsp:cNvSpPr/>
      </dsp:nvSpPr>
      <dsp:spPr>
        <a:xfrm>
          <a:off x="3906968" y="662471"/>
          <a:ext cx="383983" cy="2195028"/>
        </a:xfrm>
        <a:custGeom>
          <a:avLst/>
          <a:gdLst/>
          <a:ahLst/>
          <a:cxnLst/>
          <a:rect l="0" t="0" r="0" b="0"/>
          <a:pathLst>
            <a:path>
              <a:moveTo>
                <a:pt x="0" y="2195028"/>
              </a:moveTo>
              <a:lnTo>
                <a:pt x="191991" y="2195028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4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700" kern="1200"/>
        </a:p>
      </dsp:txBody>
      <dsp:txXfrm>
        <a:off x="4043251" y="1704276"/>
        <a:ext cx="111418" cy="111418"/>
      </dsp:txXfrm>
    </dsp:sp>
    <dsp:sp modelId="{F48DAAC6-995D-8E4C-B7ED-94AD2A3D7B98}">
      <dsp:nvSpPr>
        <dsp:cNvPr id="0" name=""/>
        <dsp:cNvSpPr/>
      </dsp:nvSpPr>
      <dsp:spPr>
        <a:xfrm>
          <a:off x="1603066" y="2491661"/>
          <a:ext cx="383983" cy="36583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365838"/>
              </a:lnTo>
              <a:lnTo>
                <a:pt x="383983" y="365838"/>
              </a:lnTo>
            </a:path>
          </a:pathLst>
        </a:custGeom>
        <a:noFill/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1781798" y="2661321"/>
        <a:ext cx="26517" cy="26517"/>
      </dsp:txXfrm>
    </dsp:sp>
    <dsp:sp modelId="{69C81C88-FA48-CF48-A3E2-4A22385222C5}">
      <dsp:nvSpPr>
        <dsp:cNvPr id="0" name=""/>
        <dsp:cNvSpPr/>
      </dsp:nvSpPr>
      <dsp:spPr>
        <a:xfrm>
          <a:off x="1603066" y="2125823"/>
          <a:ext cx="383983" cy="365838"/>
        </a:xfrm>
        <a:custGeom>
          <a:avLst/>
          <a:gdLst/>
          <a:ahLst/>
          <a:cxnLst/>
          <a:rect l="0" t="0" r="0" b="0"/>
          <a:pathLst>
            <a:path>
              <a:moveTo>
                <a:pt x="0" y="365838"/>
              </a:moveTo>
              <a:lnTo>
                <a:pt x="191991" y="365838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1781798" y="2295483"/>
        <a:ext cx="26517" cy="26517"/>
      </dsp:txXfrm>
    </dsp:sp>
    <dsp:sp modelId="{52D4DCAD-DD25-B447-9935-5D12CD303ACC}">
      <dsp:nvSpPr>
        <dsp:cNvPr id="0" name=""/>
        <dsp:cNvSpPr/>
      </dsp:nvSpPr>
      <dsp:spPr>
        <a:xfrm rot="16200000">
          <a:off x="-229975" y="2198991"/>
          <a:ext cx="3080742" cy="585341"/>
        </a:xfrm>
        <a:prstGeom prst="rect">
          <a:avLst/>
        </a:prstGeom>
        <a:solidFill>
          <a:schemeClr val="tx2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12700" tIns="12700" rIns="12700" bIns="12700" numCol="1" spcCol="1270" anchor="ctr" anchorCtr="0">
          <a:noAutofit/>
        </a:bodyPr>
        <a:lstStyle/>
        <a:p>
          <a:pPr marL="0" lvl="0" indent="0" algn="ctr" defTabSz="8890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2000" kern="1200"/>
            <a:t>N +1: AGUA DISPONIBLE EN EL RÍO CUENCA: 621,57 hm3</a:t>
          </a:r>
        </a:p>
      </dsp:txBody>
      <dsp:txXfrm>
        <a:off x="-229975" y="2198991"/>
        <a:ext cx="3080742" cy="585341"/>
      </dsp:txXfrm>
    </dsp:sp>
    <dsp:sp modelId="{67AB893F-5285-8D4B-B50A-74C03E5BD537}">
      <dsp:nvSpPr>
        <dsp:cNvPr id="0" name=""/>
        <dsp:cNvSpPr/>
      </dsp:nvSpPr>
      <dsp:spPr>
        <a:xfrm>
          <a:off x="1987049" y="1833153"/>
          <a:ext cx="1919918" cy="585341"/>
        </a:xfrm>
        <a:prstGeom prst="rect">
          <a:avLst/>
        </a:prstGeom>
        <a:solidFill>
          <a:schemeClr val="accent1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: AGUA NO APROPIADA POR LA SOCIEDAD: </a:t>
          </a:r>
          <a:r>
            <a:rPr lang="es-ES" sz="1000" b="0" i="0" u="none" kern="1200"/>
            <a:t>322,60 hm3 (34,21 hm3 incluyendo usos no consuntivos)</a:t>
          </a:r>
          <a:endParaRPr lang="es-ES" sz="1000" kern="1200"/>
        </a:p>
      </dsp:txBody>
      <dsp:txXfrm>
        <a:off x="1987049" y="1833153"/>
        <a:ext cx="1919918" cy="585341"/>
      </dsp:txXfrm>
    </dsp:sp>
    <dsp:sp modelId="{97C5E438-94DA-F740-858F-43ACD43A7F46}">
      <dsp:nvSpPr>
        <dsp:cNvPr id="0" name=""/>
        <dsp:cNvSpPr/>
      </dsp:nvSpPr>
      <dsp:spPr>
        <a:xfrm>
          <a:off x="1987049" y="2564829"/>
          <a:ext cx="1919918" cy="585341"/>
        </a:xfrm>
        <a:prstGeom prst="rect">
          <a:avLst/>
        </a:prstGeom>
        <a:solidFill>
          <a:schemeClr val="accent4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: AGUA APROPIADA POR LA SOCIEDAD: </a:t>
          </a:r>
          <a:r>
            <a:rPr lang="es-ES" sz="1000" b="0" i="0" u="none" kern="1200"/>
            <a:t>298,97</a:t>
          </a:r>
          <a:r>
            <a:rPr lang="es-ES" sz="1000" kern="1200"/>
            <a:t> </a:t>
          </a:r>
          <a:r>
            <a:rPr lang="es-ES" sz="1000" b="0" i="0" u="none" kern="1200"/>
            <a:t>hm3</a:t>
          </a:r>
          <a:r>
            <a:rPr lang="es-ES" sz="1000" kern="1200"/>
            <a:t> (</a:t>
          </a:r>
          <a:r>
            <a:rPr lang="es-ES" sz="1000" b="0" i="0" u="none" kern="1200"/>
            <a:t>587,36 hm3 incluyendo usos no consuntivos)</a:t>
          </a:r>
          <a:endParaRPr lang="es-ES" sz="1000" kern="1200"/>
        </a:p>
      </dsp:txBody>
      <dsp:txXfrm>
        <a:off x="1987049" y="2564829"/>
        <a:ext cx="1919918" cy="585341"/>
      </dsp:txXfrm>
    </dsp:sp>
    <dsp:sp modelId="{CA41FF06-7854-494C-90AF-157A73F68998}">
      <dsp:nvSpPr>
        <dsp:cNvPr id="0" name=""/>
        <dsp:cNvSpPr/>
      </dsp:nvSpPr>
      <dsp:spPr>
        <a:xfrm>
          <a:off x="4290951" y="369800"/>
          <a:ext cx="1919918" cy="585341"/>
        </a:xfrm>
        <a:prstGeom prst="rect">
          <a:avLst/>
        </a:prstGeom>
        <a:solidFill>
          <a:schemeClr val="accent3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 -1 AGUA APROPIADA POR LOS HOGARES: </a:t>
          </a:r>
          <a:r>
            <a:rPr lang="es-ES" sz="1000" b="0" i="0" u="none" kern="1200"/>
            <a:t>62,48 hm3</a:t>
          </a:r>
          <a:endParaRPr lang="es-ES" sz="1000" kern="1200"/>
        </a:p>
      </dsp:txBody>
      <dsp:txXfrm>
        <a:off x="4290951" y="369800"/>
        <a:ext cx="1919918" cy="585341"/>
      </dsp:txXfrm>
    </dsp:sp>
    <dsp:sp modelId="{2DDB4258-7B3E-6E4D-9BA4-9B6A8125D870}">
      <dsp:nvSpPr>
        <dsp:cNvPr id="0" name=""/>
        <dsp:cNvSpPr/>
      </dsp:nvSpPr>
      <dsp:spPr>
        <a:xfrm>
          <a:off x="6594854" y="3962"/>
          <a:ext cx="1919918" cy="585341"/>
        </a:xfrm>
        <a:prstGeom prst="rect">
          <a:avLst/>
        </a:prstGeom>
        <a:solidFill>
          <a:srgbClr val="008000"/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-2: AGUA APROPIADA POR EL SECTOR URBANO: </a:t>
          </a:r>
          <a:r>
            <a:rPr lang="es-ES" sz="1000" b="0" i="0" u="none" kern="1200"/>
            <a:t>25,09 hm3</a:t>
          </a:r>
          <a:endParaRPr lang="es-ES" sz="1000" kern="1200"/>
        </a:p>
      </dsp:txBody>
      <dsp:txXfrm>
        <a:off x="6594854" y="3962"/>
        <a:ext cx="1919918" cy="585341"/>
      </dsp:txXfrm>
    </dsp:sp>
    <dsp:sp modelId="{3434B9CC-E848-2B40-A6A8-521F12665CA9}">
      <dsp:nvSpPr>
        <dsp:cNvPr id="0" name=""/>
        <dsp:cNvSpPr/>
      </dsp:nvSpPr>
      <dsp:spPr>
        <a:xfrm>
          <a:off x="6594854" y="735638"/>
          <a:ext cx="1919918" cy="585341"/>
        </a:xfrm>
        <a:prstGeom prst="rect">
          <a:avLst/>
        </a:prstGeom>
        <a:solidFill>
          <a:schemeClr val="accent3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AGUA APROPAIDA POR EL SECTOR RURAL: </a:t>
          </a:r>
          <a:r>
            <a:rPr lang="es-ES" sz="1000" b="0" i="0" u="none" kern="1200"/>
            <a:t>37,38 hm3</a:t>
          </a:r>
          <a:endParaRPr lang="es-ES" sz="1000" kern="1200"/>
        </a:p>
      </dsp:txBody>
      <dsp:txXfrm>
        <a:off x="6594854" y="735638"/>
        <a:ext cx="1919918" cy="585341"/>
      </dsp:txXfrm>
    </dsp:sp>
    <dsp:sp modelId="{B9867CB7-4037-6948-8BB1-BB1D5FB65A37}">
      <dsp:nvSpPr>
        <dsp:cNvPr id="0" name=""/>
        <dsp:cNvSpPr/>
      </dsp:nvSpPr>
      <dsp:spPr>
        <a:xfrm>
          <a:off x="4290951" y="4028182"/>
          <a:ext cx="1919918" cy="585341"/>
        </a:xfrm>
        <a:prstGeom prst="rect">
          <a:avLst/>
        </a:prstGeom>
        <a:solidFill>
          <a:schemeClr val="accent4">
            <a:hueOff val="0"/>
            <a:satOff val="0"/>
            <a:lumOff val="0"/>
            <a:alphaOff val="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 -1: AGUA APROPIADA PARA EL TRABAJO REMUNERADO: </a:t>
          </a:r>
          <a:r>
            <a:rPr lang="es-ES" sz="1000" b="0" i="0" u="none" kern="1200"/>
            <a:t>227,79 hm3</a:t>
          </a:r>
          <a:endParaRPr lang="es-ES" sz="1000" kern="1200"/>
        </a:p>
      </dsp:txBody>
      <dsp:txXfrm>
        <a:off x="4290951" y="4028182"/>
        <a:ext cx="1919918" cy="585341"/>
      </dsp:txXfrm>
    </dsp:sp>
    <dsp:sp modelId="{E0C37167-1761-4D40-8C4C-8E62837461A0}">
      <dsp:nvSpPr>
        <dsp:cNvPr id="0" name=""/>
        <dsp:cNvSpPr/>
      </dsp:nvSpPr>
      <dsp:spPr>
        <a:xfrm>
          <a:off x="6594854" y="2930667"/>
          <a:ext cx="1919918" cy="585341"/>
        </a:xfrm>
        <a:prstGeom prst="rect">
          <a:avLst/>
        </a:prstGeom>
        <a:solidFill>
          <a:schemeClr val="accent6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-2: AGUA APROPIADA POR EL SECTOR URBANO: </a:t>
          </a:r>
          <a:r>
            <a:rPr lang="es-ES" sz="1000" b="0" i="0" u="none" kern="1200"/>
            <a:t>54,67 hm3</a:t>
          </a:r>
          <a:endParaRPr lang="es-ES" sz="1000" kern="1200"/>
        </a:p>
      </dsp:txBody>
      <dsp:txXfrm>
        <a:off x="6594854" y="2930667"/>
        <a:ext cx="1919918" cy="585341"/>
      </dsp:txXfrm>
    </dsp:sp>
    <dsp:sp modelId="{1B5BA086-7523-DD47-83C1-9B942A71C69A}">
      <dsp:nvSpPr>
        <dsp:cNvPr id="0" name=""/>
        <dsp:cNvSpPr/>
      </dsp:nvSpPr>
      <dsp:spPr>
        <a:xfrm>
          <a:off x="8898756" y="1467315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 -3: AGUA APROPAIDA POR EL SECTOR COMERCIAL: </a:t>
          </a:r>
          <a:r>
            <a:rPr lang="es-ES" sz="1000" b="0" i="0" u="none" kern="1200"/>
            <a:t>2,79 hm3</a:t>
          </a:r>
          <a:endParaRPr lang="es-ES" sz="1000" kern="1200"/>
        </a:p>
      </dsp:txBody>
      <dsp:txXfrm>
        <a:off x="8898756" y="1467315"/>
        <a:ext cx="1919918" cy="585341"/>
      </dsp:txXfrm>
    </dsp:sp>
    <dsp:sp modelId="{11DE50EE-8858-4B4F-AC1E-E0233A47F1EC}">
      <dsp:nvSpPr>
        <dsp:cNvPr id="0" name=""/>
        <dsp:cNvSpPr/>
      </dsp:nvSpPr>
      <dsp:spPr>
        <a:xfrm>
          <a:off x="8898756" y="2198991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 -3: AGUA APRPOIADA POR EL SECTOR INDUSTRIAL: </a:t>
          </a:r>
          <a:r>
            <a:rPr lang="es-ES" sz="1000" b="0" i="0" u="none" kern="1200"/>
            <a:t>45,65 hm3</a:t>
          </a:r>
          <a:endParaRPr lang="es-ES" sz="1000" kern="1200"/>
        </a:p>
      </dsp:txBody>
      <dsp:txXfrm>
        <a:off x="8898756" y="2198991"/>
        <a:ext cx="1919918" cy="585341"/>
      </dsp:txXfrm>
    </dsp:sp>
    <dsp:sp modelId="{64728FAC-BF8B-3046-B40E-F29464AC9048}">
      <dsp:nvSpPr>
        <dsp:cNvPr id="0" name=""/>
        <dsp:cNvSpPr/>
      </dsp:nvSpPr>
      <dsp:spPr>
        <a:xfrm>
          <a:off x="8898756" y="2930667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 -3: AGUA APROPIADA POR LA CONSTRUCCIÓN: </a:t>
          </a:r>
          <a:r>
            <a:rPr lang="es-ES" sz="1000" b="0" i="0" u="none" kern="1200"/>
            <a:t>0,12 hm3</a:t>
          </a:r>
          <a:endParaRPr lang="es-ES" sz="1000" kern="1200"/>
        </a:p>
      </dsp:txBody>
      <dsp:txXfrm>
        <a:off x="8898756" y="2930667"/>
        <a:ext cx="1919918" cy="585341"/>
      </dsp:txXfrm>
    </dsp:sp>
    <dsp:sp modelId="{74A725BF-5782-2F46-AA17-E479F86D92D2}">
      <dsp:nvSpPr>
        <dsp:cNvPr id="0" name=""/>
        <dsp:cNvSpPr/>
      </dsp:nvSpPr>
      <dsp:spPr>
        <a:xfrm>
          <a:off x="8898756" y="3662343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 -3: AGUA APROPIADA POR EL SECTOR DESERVICIOS PRIVADOS: </a:t>
          </a:r>
          <a:r>
            <a:rPr lang="es-ES" sz="1000" b="0" i="0" u="none" kern="1200"/>
            <a:t>1,03 hm3</a:t>
          </a:r>
          <a:endParaRPr lang="es-ES" sz="1000" kern="1200"/>
        </a:p>
      </dsp:txBody>
      <dsp:txXfrm>
        <a:off x="8898756" y="3662343"/>
        <a:ext cx="1919918" cy="585341"/>
      </dsp:txXfrm>
    </dsp:sp>
    <dsp:sp modelId="{8CE14BD7-E52B-7645-AAC0-A6A2A6CB894B}">
      <dsp:nvSpPr>
        <dsp:cNvPr id="0" name=""/>
        <dsp:cNvSpPr/>
      </dsp:nvSpPr>
      <dsp:spPr>
        <a:xfrm>
          <a:off x="8898756" y="4394020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 -3: AGUA APRPOPIADA POR LOS SERVICIOS PÚBLICOS Y LOS ÓRGANOS DE GOBIERNO: </a:t>
          </a:r>
          <a:r>
            <a:rPr lang="es-ES" sz="1000" b="0" i="0" u="none" kern="1200"/>
            <a:t>0,76 hm3</a:t>
          </a:r>
          <a:endParaRPr lang="es-ES" sz="1000" kern="1200"/>
        </a:p>
      </dsp:txBody>
      <dsp:txXfrm>
        <a:off x="8898756" y="4394020"/>
        <a:ext cx="1919918" cy="585341"/>
      </dsp:txXfrm>
    </dsp:sp>
    <dsp:sp modelId="{1A58F783-EA0D-5C4E-8252-3910288A7442}">
      <dsp:nvSpPr>
        <dsp:cNvPr id="0" name=""/>
        <dsp:cNvSpPr/>
      </dsp:nvSpPr>
      <dsp:spPr>
        <a:xfrm>
          <a:off x="6594854" y="5125696"/>
          <a:ext cx="1919918" cy="585341"/>
        </a:xfrm>
        <a:prstGeom prst="rect">
          <a:avLst/>
        </a:prstGeom>
        <a:solidFill>
          <a:schemeClr val="accent2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-2: AGUA APROPIADA POR EL SECTOR RURAL: </a:t>
          </a:r>
          <a:r>
            <a:rPr lang="es-ES" sz="1000" b="0" i="0" u="none" kern="1200"/>
            <a:t>173,13 hm3</a:t>
          </a:r>
          <a:endParaRPr lang="es-ES" sz="1000" kern="1200"/>
        </a:p>
      </dsp:txBody>
      <dsp:txXfrm>
        <a:off x="6594854" y="5125696"/>
        <a:ext cx="1919918" cy="585341"/>
      </dsp:txXfrm>
    </dsp:sp>
    <dsp:sp modelId="{04BB8D3A-ABE9-E14A-BD1E-5F42479F1695}">
      <dsp:nvSpPr>
        <dsp:cNvPr id="0" name=""/>
        <dsp:cNvSpPr/>
      </dsp:nvSpPr>
      <dsp:spPr>
        <a:xfrm>
          <a:off x="8898756" y="5125696"/>
          <a:ext cx="1919918" cy="585341"/>
        </a:xfrm>
        <a:prstGeom prst="rect">
          <a:avLst/>
        </a:prstGeom>
        <a:solidFill>
          <a:schemeClr val="accent2"/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 -3: AGUA APROPIADA PARA LA AGRICULTURA: </a:t>
          </a:r>
          <a:r>
            <a:rPr lang="es-ES" sz="1000" b="0" i="0" u="none" kern="1200"/>
            <a:t>177,44 hm3</a:t>
          </a:r>
          <a:endParaRPr lang="es-ES" sz="1000" kern="1200"/>
        </a:p>
      </dsp:txBody>
      <dsp:txXfrm>
        <a:off x="8898756" y="5125696"/>
        <a:ext cx="1919918" cy="585341"/>
      </dsp:txXfrm>
    </dsp:sp>
    <dsp:sp modelId="{C5D0E147-ABED-3448-990A-68E9C6CD84AF}">
      <dsp:nvSpPr>
        <dsp:cNvPr id="0" name=""/>
        <dsp:cNvSpPr/>
      </dsp:nvSpPr>
      <dsp:spPr>
        <a:xfrm>
          <a:off x="4290951" y="4759858"/>
          <a:ext cx="1919918" cy="585341"/>
        </a:xfrm>
        <a:prstGeom prst="rect">
          <a:avLst/>
        </a:prstGeom>
        <a:solidFill>
          <a:srgbClr val="FF0000"/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6350" tIns="6350" rIns="6350" bIns="635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000" kern="1200"/>
            <a:t>N -1: PÉRDIDAS URBANAS: </a:t>
          </a:r>
          <a:r>
            <a:rPr lang="es-ES" sz="1000" b="0" i="0" u="none" kern="1200"/>
            <a:t>8,70 hm3</a:t>
          </a:r>
          <a:endParaRPr lang="es-ES" sz="1000" kern="1200"/>
        </a:p>
      </dsp:txBody>
      <dsp:txXfrm>
        <a:off x="4290951" y="4759858"/>
        <a:ext cx="1919918" cy="585341"/>
      </dsp:txXfrm>
    </dsp:sp>
  </dsp:spTree>
</dsp:drawing>
</file>

<file path=xl/diagrams/drawing2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80E4CA47-5999-8F4E-8A25-F8534319D048}">
      <dsp:nvSpPr>
        <dsp:cNvPr id="0" name=""/>
        <dsp:cNvSpPr/>
      </dsp:nvSpPr>
      <dsp:spPr>
        <a:xfrm>
          <a:off x="2755017" y="2857499"/>
          <a:ext cx="383983" cy="219502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2195028"/>
              </a:lnTo>
              <a:lnTo>
                <a:pt x="383983" y="2195028"/>
              </a:lnTo>
            </a:path>
          </a:pathLst>
        </a:custGeom>
        <a:noFill/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700" kern="1200"/>
        </a:p>
      </dsp:txBody>
      <dsp:txXfrm>
        <a:off x="2891299" y="3899305"/>
        <a:ext cx="111418" cy="111418"/>
      </dsp:txXfrm>
    </dsp:sp>
    <dsp:sp modelId="{68C99C46-3A41-E140-9314-284387260890}">
      <dsp:nvSpPr>
        <dsp:cNvPr id="0" name=""/>
        <dsp:cNvSpPr/>
      </dsp:nvSpPr>
      <dsp:spPr>
        <a:xfrm>
          <a:off x="7362821" y="5372646"/>
          <a:ext cx="383983" cy="91440"/>
        </a:xfrm>
        <a:custGeom>
          <a:avLst/>
          <a:gdLst/>
          <a:ahLst/>
          <a:cxnLst/>
          <a:rect l="0" t="0" r="0" b="0"/>
          <a:pathLst>
            <a:path>
              <a:moveTo>
                <a:pt x="0" y="45720"/>
              </a:moveTo>
              <a:lnTo>
                <a:pt x="383983" y="4572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7545213" y="5408767"/>
        <a:ext cx="19199" cy="19199"/>
      </dsp:txXfrm>
    </dsp:sp>
    <dsp:sp modelId="{82D1CD89-B721-7F40-9065-FDA33F012E9E}">
      <dsp:nvSpPr>
        <dsp:cNvPr id="0" name=""/>
        <dsp:cNvSpPr/>
      </dsp:nvSpPr>
      <dsp:spPr>
        <a:xfrm>
          <a:off x="5058919" y="4320852"/>
          <a:ext cx="383983" cy="1097514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1097514"/>
              </a:lnTo>
              <a:lnTo>
                <a:pt x="383983" y="1097514"/>
              </a:lnTo>
            </a:path>
          </a:pathLst>
        </a:custGeom>
        <a:noFill/>
        <a:ln w="25400" cap="flat" cmpd="sng" algn="ctr">
          <a:solidFill>
            <a:schemeClr val="accent4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5221842" y="4840541"/>
        <a:ext cx="58137" cy="58137"/>
      </dsp:txXfrm>
    </dsp:sp>
    <dsp:sp modelId="{3CE35998-9677-8548-9775-46512958497F}">
      <dsp:nvSpPr>
        <dsp:cNvPr id="0" name=""/>
        <dsp:cNvSpPr/>
      </dsp:nvSpPr>
      <dsp:spPr>
        <a:xfrm>
          <a:off x="7362821" y="3223338"/>
          <a:ext cx="383983" cy="1463352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1463352"/>
              </a:lnTo>
              <a:lnTo>
                <a:pt x="383983" y="1463352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7516991" y="3917192"/>
        <a:ext cx="75644" cy="75644"/>
      </dsp:txXfrm>
    </dsp:sp>
    <dsp:sp modelId="{FE410703-EFD2-D74C-988D-FDCF74A7AFB1}">
      <dsp:nvSpPr>
        <dsp:cNvPr id="0" name=""/>
        <dsp:cNvSpPr/>
      </dsp:nvSpPr>
      <dsp:spPr>
        <a:xfrm>
          <a:off x="7362821" y="3223338"/>
          <a:ext cx="383983" cy="73167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731676"/>
              </a:lnTo>
              <a:lnTo>
                <a:pt x="383983" y="731676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7534155" y="3568518"/>
        <a:ext cx="41315" cy="41315"/>
      </dsp:txXfrm>
    </dsp:sp>
    <dsp:sp modelId="{79C2C352-7149-AE4D-B34D-037A89821C23}">
      <dsp:nvSpPr>
        <dsp:cNvPr id="0" name=""/>
        <dsp:cNvSpPr/>
      </dsp:nvSpPr>
      <dsp:spPr>
        <a:xfrm>
          <a:off x="7362821" y="3177618"/>
          <a:ext cx="383983" cy="91440"/>
        </a:xfrm>
        <a:custGeom>
          <a:avLst/>
          <a:gdLst/>
          <a:ahLst/>
          <a:cxnLst/>
          <a:rect l="0" t="0" r="0" b="0"/>
          <a:pathLst>
            <a:path>
              <a:moveTo>
                <a:pt x="0" y="45720"/>
              </a:moveTo>
              <a:lnTo>
                <a:pt x="383983" y="4572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7545213" y="3213738"/>
        <a:ext cx="19199" cy="19199"/>
      </dsp:txXfrm>
    </dsp:sp>
    <dsp:sp modelId="{4E3B720F-AE93-7F4B-917E-470EAEEFCA58}">
      <dsp:nvSpPr>
        <dsp:cNvPr id="0" name=""/>
        <dsp:cNvSpPr/>
      </dsp:nvSpPr>
      <dsp:spPr>
        <a:xfrm>
          <a:off x="7362821" y="2491661"/>
          <a:ext cx="383983" cy="731676"/>
        </a:xfrm>
        <a:custGeom>
          <a:avLst/>
          <a:gdLst/>
          <a:ahLst/>
          <a:cxnLst/>
          <a:rect l="0" t="0" r="0" b="0"/>
          <a:pathLst>
            <a:path>
              <a:moveTo>
                <a:pt x="0" y="731676"/>
              </a:moveTo>
              <a:lnTo>
                <a:pt x="191991" y="731676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7534155" y="2836842"/>
        <a:ext cx="41315" cy="41315"/>
      </dsp:txXfrm>
    </dsp:sp>
    <dsp:sp modelId="{C01468C8-9F48-674E-9328-DF643215AE9E}">
      <dsp:nvSpPr>
        <dsp:cNvPr id="0" name=""/>
        <dsp:cNvSpPr/>
      </dsp:nvSpPr>
      <dsp:spPr>
        <a:xfrm>
          <a:off x="7362821" y="1759985"/>
          <a:ext cx="383983" cy="1463352"/>
        </a:xfrm>
        <a:custGeom>
          <a:avLst/>
          <a:gdLst/>
          <a:ahLst/>
          <a:cxnLst/>
          <a:rect l="0" t="0" r="0" b="0"/>
          <a:pathLst>
            <a:path>
              <a:moveTo>
                <a:pt x="0" y="1463352"/>
              </a:moveTo>
              <a:lnTo>
                <a:pt x="191991" y="1463352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5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7516991" y="2453839"/>
        <a:ext cx="75644" cy="75644"/>
      </dsp:txXfrm>
    </dsp:sp>
    <dsp:sp modelId="{855AFEF1-5F6C-9746-B4BB-0FD98ECA4509}">
      <dsp:nvSpPr>
        <dsp:cNvPr id="0" name=""/>
        <dsp:cNvSpPr/>
      </dsp:nvSpPr>
      <dsp:spPr>
        <a:xfrm>
          <a:off x="5058919" y="3223338"/>
          <a:ext cx="383983" cy="1097514"/>
        </a:xfrm>
        <a:custGeom>
          <a:avLst/>
          <a:gdLst/>
          <a:ahLst/>
          <a:cxnLst/>
          <a:rect l="0" t="0" r="0" b="0"/>
          <a:pathLst>
            <a:path>
              <a:moveTo>
                <a:pt x="0" y="1097514"/>
              </a:moveTo>
              <a:lnTo>
                <a:pt x="191991" y="1097514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4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5221842" y="3743026"/>
        <a:ext cx="58137" cy="58137"/>
      </dsp:txXfrm>
    </dsp:sp>
    <dsp:sp modelId="{E76D6C77-2B2B-444B-B0D7-4E7964DF51A5}">
      <dsp:nvSpPr>
        <dsp:cNvPr id="0" name=""/>
        <dsp:cNvSpPr/>
      </dsp:nvSpPr>
      <dsp:spPr>
        <a:xfrm>
          <a:off x="2755017" y="2857499"/>
          <a:ext cx="383983" cy="1463352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1463352"/>
              </a:lnTo>
              <a:lnTo>
                <a:pt x="383983" y="1463352"/>
              </a:lnTo>
            </a:path>
          </a:pathLst>
        </a:custGeom>
        <a:noFill/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2909186" y="3551353"/>
        <a:ext cx="75644" cy="75644"/>
      </dsp:txXfrm>
    </dsp:sp>
    <dsp:sp modelId="{089CEDEE-12D7-584C-B02E-A9530810A081}">
      <dsp:nvSpPr>
        <dsp:cNvPr id="0" name=""/>
        <dsp:cNvSpPr/>
      </dsp:nvSpPr>
      <dsp:spPr>
        <a:xfrm>
          <a:off x="5058919" y="662471"/>
          <a:ext cx="383983" cy="36583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91991" y="0"/>
              </a:lnTo>
              <a:lnTo>
                <a:pt x="191991" y="365838"/>
              </a:lnTo>
              <a:lnTo>
                <a:pt x="383983" y="365838"/>
              </a:lnTo>
            </a:path>
          </a:pathLst>
        </a:custGeom>
        <a:noFill/>
        <a:ln w="25400" cap="flat" cmpd="sng" algn="ctr">
          <a:solidFill>
            <a:schemeClr val="accent4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5237652" y="832131"/>
        <a:ext cx="26517" cy="26517"/>
      </dsp:txXfrm>
    </dsp:sp>
    <dsp:sp modelId="{B7953AC9-C639-CB4C-8F8C-17D76BF4FF58}">
      <dsp:nvSpPr>
        <dsp:cNvPr id="0" name=""/>
        <dsp:cNvSpPr/>
      </dsp:nvSpPr>
      <dsp:spPr>
        <a:xfrm>
          <a:off x="5058919" y="296633"/>
          <a:ext cx="383983" cy="365838"/>
        </a:xfrm>
        <a:custGeom>
          <a:avLst/>
          <a:gdLst/>
          <a:ahLst/>
          <a:cxnLst/>
          <a:rect l="0" t="0" r="0" b="0"/>
          <a:pathLst>
            <a:path>
              <a:moveTo>
                <a:pt x="0" y="365838"/>
              </a:moveTo>
              <a:lnTo>
                <a:pt x="191991" y="365838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4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500" kern="1200"/>
        </a:p>
      </dsp:txBody>
      <dsp:txXfrm>
        <a:off x="5237652" y="466293"/>
        <a:ext cx="26517" cy="26517"/>
      </dsp:txXfrm>
    </dsp:sp>
    <dsp:sp modelId="{A22BF290-9B51-254E-A826-21450201C37E}">
      <dsp:nvSpPr>
        <dsp:cNvPr id="0" name=""/>
        <dsp:cNvSpPr/>
      </dsp:nvSpPr>
      <dsp:spPr>
        <a:xfrm>
          <a:off x="2755017" y="662471"/>
          <a:ext cx="383983" cy="2195028"/>
        </a:xfrm>
        <a:custGeom>
          <a:avLst/>
          <a:gdLst/>
          <a:ahLst/>
          <a:cxnLst/>
          <a:rect l="0" t="0" r="0" b="0"/>
          <a:pathLst>
            <a:path>
              <a:moveTo>
                <a:pt x="0" y="2195028"/>
              </a:moveTo>
              <a:lnTo>
                <a:pt x="191991" y="2195028"/>
              </a:lnTo>
              <a:lnTo>
                <a:pt x="191991" y="0"/>
              </a:lnTo>
              <a:lnTo>
                <a:pt x="383983" y="0"/>
              </a:lnTo>
            </a:path>
          </a:pathLst>
        </a:custGeom>
        <a:noFill/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z="-110000"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12700" tIns="0" rIns="12700" bIns="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s-ES" sz="700" kern="1200"/>
        </a:p>
      </dsp:txBody>
      <dsp:txXfrm>
        <a:off x="2891299" y="1704276"/>
        <a:ext cx="111418" cy="111418"/>
      </dsp:txXfrm>
    </dsp:sp>
    <dsp:sp modelId="{8B45B952-5C4D-6747-82EA-B92B98E80A94}">
      <dsp:nvSpPr>
        <dsp:cNvPr id="0" name=""/>
        <dsp:cNvSpPr/>
      </dsp:nvSpPr>
      <dsp:spPr>
        <a:xfrm rot="16200000">
          <a:off x="921975" y="2564829"/>
          <a:ext cx="3080742" cy="585341"/>
        </a:xfrm>
        <a:prstGeom prst="rect">
          <a:avLst/>
        </a:prstGeom>
        <a:solidFill>
          <a:schemeClr val="accent4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12700" tIns="12700" rIns="12700" bIns="12700" numCol="1" spcCol="1270" anchor="ctr" anchorCtr="0">
          <a:noAutofit/>
        </a:bodyPr>
        <a:lstStyle/>
        <a:p>
          <a:pPr marL="0" lvl="0" indent="0" algn="ctr" defTabSz="8890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2000" kern="1200"/>
            <a:t>N: AGUA APROPIADA POR LA SOCIEDAD: 0,1 m3/</a:t>
          </a:r>
          <a:r>
            <a:rPr lang="es-ES" sz="2000" b="0" i="0" u="none" kern="1200"/>
            <a:t>h</a:t>
          </a:r>
          <a:endParaRPr lang="es-ES" sz="2000" kern="1200"/>
        </a:p>
      </dsp:txBody>
      <dsp:txXfrm>
        <a:off x="921975" y="2564829"/>
        <a:ext cx="3080742" cy="585341"/>
      </dsp:txXfrm>
    </dsp:sp>
    <dsp:sp modelId="{CA41FF06-7854-494C-90AF-157A73F68998}">
      <dsp:nvSpPr>
        <dsp:cNvPr id="0" name=""/>
        <dsp:cNvSpPr/>
      </dsp:nvSpPr>
      <dsp:spPr>
        <a:xfrm>
          <a:off x="3139000" y="369800"/>
          <a:ext cx="1919918" cy="585341"/>
        </a:xfrm>
        <a:prstGeom prst="rect">
          <a:avLst/>
        </a:prstGeom>
        <a:solidFill>
          <a:schemeClr val="accent3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 -1 HOGARES: </a:t>
          </a:r>
          <a:r>
            <a:rPr lang="es-ES" sz="1300" b="0" i="0" u="none" kern="1200"/>
            <a:t>0,13 m3/h</a:t>
          </a:r>
          <a:endParaRPr lang="es-ES" sz="1300" kern="1200"/>
        </a:p>
      </dsp:txBody>
      <dsp:txXfrm>
        <a:off x="3139000" y="369800"/>
        <a:ext cx="1919918" cy="585341"/>
      </dsp:txXfrm>
    </dsp:sp>
    <dsp:sp modelId="{2DDB4258-7B3E-6E4D-9BA4-9B6A8125D870}">
      <dsp:nvSpPr>
        <dsp:cNvPr id="0" name=""/>
        <dsp:cNvSpPr/>
      </dsp:nvSpPr>
      <dsp:spPr>
        <a:xfrm>
          <a:off x="5442903" y="3962"/>
          <a:ext cx="1919918" cy="585341"/>
        </a:xfrm>
        <a:prstGeom prst="rect">
          <a:avLst/>
        </a:prstGeom>
        <a:solidFill>
          <a:srgbClr val="008000"/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-2: SECTOR URBANO: </a:t>
          </a:r>
          <a:r>
            <a:rPr lang="es-ES" sz="1300" b="0" i="0" u="none" kern="1200"/>
            <a:t>0,02 m3/h</a:t>
          </a:r>
          <a:endParaRPr lang="es-ES" sz="1300" kern="1200"/>
        </a:p>
      </dsp:txBody>
      <dsp:txXfrm>
        <a:off x="5442903" y="3962"/>
        <a:ext cx="1919918" cy="585341"/>
      </dsp:txXfrm>
    </dsp:sp>
    <dsp:sp modelId="{3434B9CC-E848-2B40-A6A8-521F12665CA9}">
      <dsp:nvSpPr>
        <dsp:cNvPr id="0" name=""/>
        <dsp:cNvSpPr/>
      </dsp:nvSpPr>
      <dsp:spPr>
        <a:xfrm>
          <a:off x="5442903" y="735638"/>
          <a:ext cx="1919918" cy="585341"/>
        </a:xfrm>
        <a:prstGeom prst="rect">
          <a:avLst/>
        </a:prstGeom>
        <a:solidFill>
          <a:schemeClr val="accent3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 SECTOR RURAL: </a:t>
          </a:r>
          <a:r>
            <a:rPr lang="es-ES" sz="1300" b="0" i="0" u="none" kern="1200"/>
            <a:t>0,06 m3/h</a:t>
          </a:r>
          <a:endParaRPr lang="es-ES" sz="1300" kern="1200"/>
        </a:p>
      </dsp:txBody>
      <dsp:txXfrm>
        <a:off x="5442903" y="735638"/>
        <a:ext cx="1919918" cy="585341"/>
      </dsp:txXfrm>
    </dsp:sp>
    <dsp:sp modelId="{B9867CB7-4037-6948-8BB1-BB1D5FB65A37}">
      <dsp:nvSpPr>
        <dsp:cNvPr id="0" name=""/>
        <dsp:cNvSpPr/>
      </dsp:nvSpPr>
      <dsp:spPr>
        <a:xfrm>
          <a:off x="3139000" y="4028182"/>
          <a:ext cx="1919918" cy="585341"/>
        </a:xfrm>
        <a:prstGeom prst="rect">
          <a:avLst/>
        </a:prstGeom>
        <a:solidFill>
          <a:srgbClr val="341312"/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 -1: TRABAJO REMUNERADO: </a:t>
          </a:r>
          <a:r>
            <a:rPr lang="es-ES" sz="1300" b="0" i="0" u="none" kern="1200"/>
            <a:t>0,85 m3/h</a:t>
          </a:r>
          <a:endParaRPr lang="es-ES" sz="1300" kern="1200"/>
        </a:p>
      </dsp:txBody>
      <dsp:txXfrm>
        <a:off x="3139000" y="4028182"/>
        <a:ext cx="1919918" cy="585341"/>
      </dsp:txXfrm>
    </dsp:sp>
    <dsp:sp modelId="{E0C37167-1761-4D40-8C4C-8E62837461A0}">
      <dsp:nvSpPr>
        <dsp:cNvPr id="0" name=""/>
        <dsp:cNvSpPr/>
      </dsp:nvSpPr>
      <dsp:spPr>
        <a:xfrm>
          <a:off x="5442903" y="2930667"/>
          <a:ext cx="1919918" cy="585341"/>
        </a:xfrm>
        <a:prstGeom prst="rect">
          <a:avLst/>
        </a:prstGeom>
        <a:solidFill>
          <a:schemeClr val="accent6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-2: SECTOR URBANO: </a:t>
          </a:r>
          <a:r>
            <a:rPr lang="es-ES" sz="1300" b="0" i="0" u="none" kern="1200"/>
            <a:t>0,023 m3/h</a:t>
          </a:r>
          <a:endParaRPr lang="es-ES" sz="1300" kern="1200"/>
        </a:p>
      </dsp:txBody>
      <dsp:txXfrm>
        <a:off x="5442903" y="2930667"/>
        <a:ext cx="1919918" cy="585341"/>
      </dsp:txXfrm>
    </dsp:sp>
    <dsp:sp modelId="{1B5BA086-7523-DD47-83C1-9B942A71C69A}">
      <dsp:nvSpPr>
        <dsp:cNvPr id="0" name=""/>
        <dsp:cNvSpPr/>
      </dsp:nvSpPr>
      <dsp:spPr>
        <a:xfrm>
          <a:off x="7746805" y="1467315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 -3: SECTOR COMERCIAL: </a:t>
          </a:r>
          <a:r>
            <a:rPr lang="es-ES" sz="1300" b="0" i="0" u="none" kern="1200"/>
            <a:t>0,02 m3/h</a:t>
          </a:r>
          <a:endParaRPr lang="es-ES" sz="1300" kern="1200"/>
        </a:p>
      </dsp:txBody>
      <dsp:txXfrm>
        <a:off x="7746805" y="1467315"/>
        <a:ext cx="1919918" cy="585341"/>
      </dsp:txXfrm>
    </dsp:sp>
    <dsp:sp modelId="{11DE50EE-8858-4B4F-AC1E-E0233A47F1EC}">
      <dsp:nvSpPr>
        <dsp:cNvPr id="0" name=""/>
        <dsp:cNvSpPr/>
      </dsp:nvSpPr>
      <dsp:spPr>
        <a:xfrm>
          <a:off x="7746805" y="2198991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 -3: SECTOR INDUSTRIAL: </a:t>
          </a:r>
          <a:r>
            <a:rPr lang="es-ES" sz="1300" b="0" i="0" u="none" kern="1200"/>
            <a:t>0,88 m3/h</a:t>
          </a:r>
          <a:endParaRPr lang="es-ES" sz="1300" kern="1200"/>
        </a:p>
      </dsp:txBody>
      <dsp:txXfrm>
        <a:off x="7746805" y="2198991"/>
        <a:ext cx="1919918" cy="585341"/>
      </dsp:txXfrm>
    </dsp:sp>
    <dsp:sp modelId="{64728FAC-BF8B-3046-B40E-F29464AC9048}">
      <dsp:nvSpPr>
        <dsp:cNvPr id="0" name=""/>
        <dsp:cNvSpPr/>
      </dsp:nvSpPr>
      <dsp:spPr>
        <a:xfrm>
          <a:off x="7746805" y="2930667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 -3: CONSTRUCCIÓN: 0,04 m3/h</a:t>
          </a:r>
        </a:p>
      </dsp:txBody>
      <dsp:txXfrm>
        <a:off x="7746805" y="2930667"/>
        <a:ext cx="1919918" cy="585341"/>
      </dsp:txXfrm>
    </dsp:sp>
    <dsp:sp modelId="{74A725BF-5782-2F46-AA17-E479F86D92D2}">
      <dsp:nvSpPr>
        <dsp:cNvPr id="0" name=""/>
        <dsp:cNvSpPr/>
      </dsp:nvSpPr>
      <dsp:spPr>
        <a:xfrm>
          <a:off x="7746805" y="3662343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 -3: SERVICIOS PRIVADOS: </a:t>
          </a:r>
          <a:r>
            <a:rPr lang="es-ES" sz="1300" b="0" i="0" u="none" kern="1200"/>
            <a:t>0,03 m3/h</a:t>
          </a:r>
          <a:endParaRPr lang="es-ES" sz="1300" kern="1200"/>
        </a:p>
      </dsp:txBody>
      <dsp:txXfrm>
        <a:off x="7746805" y="3662343"/>
        <a:ext cx="1919918" cy="585341"/>
      </dsp:txXfrm>
    </dsp:sp>
    <dsp:sp modelId="{8CE14BD7-E52B-7645-AAC0-A6A2A6CB894B}">
      <dsp:nvSpPr>
        <dsp:cNvPr id="0" name=""/>
        <dsp:cNvSpPr/>
      </dsp:nvSpPr>
      <dsp:spPr>
        <a:xfrm>
          <a:off x="7746805" y="4394020"/>
          <a:ext cx="1919918" cy="585341"/>
        </a:xfrm>
        <a:prstGeom prst="rect">
          <a:avLst/>
        </a:prstGeom>
        <a:solidFill>
          <a:schemeClr val="accent6">
            <a:lumMod val="75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 -3: SERVICIOS PÚBLICOS Y LOS ÓRGANOS DE GOBIERNO: </a:t>
          </a:r>
          <a:r>
            <a:rPr lang="es-ES" sz="1300" b="0" i="0" u="none" kern="1200"/>
            <a:t>0,03 m3/h</a:t>
          </a:r>
          <a:endParaRPr lang="es-ES" sz="1300" kern="1200"/>
        </a:p>
      </dsp:txBody>
      <dsp:txXfrm>
        <a:off x="7746805" y="4394020"/>
        <a:ext cx="1919918" cy="585341"/>
      </dsp:txXfrm>
    </dsp:sp>
    <dsp:sp modelId="{1A58F783-EA0D-5C4E-8252-3910288A7442}">
      <dsp:nvSpPr>
        <dsp:cNvPr id="0" name=""/>
        <dsp:cNvSpPr/>
      </dsp:nvSpPr>
      <dsp:spPr>
        <a:xfrm>
          <a:off x="5442903" y="5125696"/>
          <a:ext cx="1919918" cy="585341"/>
        </a:xfrm>
        <a:prstGeom prst="rect">
          <a:avLst/>
        </a:prstGeom>
        <a:solidFill>
          <a:schemeClr val="accent2">
            <a:lumMod val="50000"/>
          </a:schemeClr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-2: SECTOR RURAL: </a:t>
          </a:r>
          <a:r>
            <a:rPr lang="es-ES" sz="1300" b="0" i="0" u="none" kern="1200"/>
            <a:t>5,15 m3/h</a:t>
          </a:r>
          <a:endParaRPr lang="es-ES" sz="1300" kern="1200"/>
        </a:p>
      </dsp:txBody>
      <dsp:txXfrm>
        <a:off x="5442903" y="5125696"/>
        <a:ext cx="1919918" cy="585341"/>
      </dsp:txXfrm>
    </dsp:sp>
    <dsp:sp modelId="{04BB8D3A-ABE9-E14A-BD1E-5F42479F1695}">
      <dsp:nvSpPr>
        <dsp:cNvPr id="0" name=""/>
        <dsp:cNvSpPr/>
      </dsp:nvSpPr>
      <dsp:spPr>
        <a:xfrm>
          <a:off x="7746805" y="5125696"/>
          <a:ext cx="1919918" cy="585341"/>
        </a:xfrm>
        <a:prstGeom prst="rect">
          <a:avLst/>
        </a:prstGeom>
        <a:solidFill>
          <a:schemeClr val="accent2"/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 -3: AGRICULTURA: </a:t>
          </a:r>
          <a:r>
            <a:rPr lang="es-ES" sz="1300" b="0" i="0" u="none" kern="1200"/>
            <a:t>5,46 m3/h</a:t>
          </a:r>
          <a:endParaRPr lang="es-ES" sz="1300" kern="1200"/>
        </a:p>
      </dsp:txBody>
      <dsp:txXfrm>
        <a:off x="7746805" y="5125696"/>
        <a:ext cx="1919918" cy="585341"/>
      </dsp:txXfrm>
    </dsp:sp>
    <dsp:sp modelId="{C5D0E147-ABED-3448-990A-68E9C6CD84AF}">
      <dsp:nvSpPr>
        <dsp:cNvPr id="0" name=""/>
        <dsp:cNvSpPr/>
      </dsp:nvSpPr>
      <dsp:spPr>
        <a:xfrm>
          <a:off x="3139000" y="4759858"/>
          <a:ext cx="1919918" cy="585341"/>
        </a:xfrm>
        <a:prstGeom prst="rect">
          <a:avLst/>
        </a:prstGeom>
        <a:solidFill>
          <a:srgbClr val="FF0000"/>
        </a:solidFill>
        <a:ln>
          <a:noFill/>
        </a:ln>
        <a:effectLst>
          <a:outerShdw blurRad="40000" dist="20000" dir="5400000" rotWithShape="0">
            <a:srgbClr val="000000">
              <a:alpha val="38000"/>
            </a:srgbClr>
          </a:outerShdw>
        </a:effectLst>
        <a:scene3d>
          <a:camera prst="orthographicFront">
            <a:rot lat="0" lon="0" rev="0"/>
          </a:camera>
          <a:lightRig rig="contrasting" dir="t">
            <a:rot lat="0" lon="0" rev="1200000"/>
          </a:lightRig>
        </a:scene3d>
        <a:sp3d contourW="19050" prstMaterial="metal">
          <a:bevelT w="88900" h="203200"/>
          <a:bevelB w="165100" h="254000"/>
        </a:sp3d>
      </dsp:spPr>
      <dsp:style>
        <a:lnRef idx="0">
          <a:scrgbClr r="0" g="0" b="0"/>
        </a:lnRef>
        <a:fillRef idx="1">
          <a:scrgbClr r="0" g="0" b="0"/>
        </a:fillRef>
        <a:effectRef idx="1">
          <a:scrgbClr r="0" g="0" b="0"/>
        </a:effectRef>
        <a:fontRef idx="minor">
          <a:schemeClr val="lt1"/>
        </a:fontRef>
      </dsp:style>
      <dsp:txBody>
        <a:bodyPr spcFirstLastPara="0" vert="horz" wrap="square" lIns="8255" tIns="8255" rIns="8255" bIns="8255" numCol="1" spcCol="1270" anchor="ctr" anchorCtr="0">
          <a:noAutofit/>
        </a:bodyPr>
        <a:lstStyle/>
        <a:p>
          <a:pPr marL="0" lvl="0" indent="0" algn="ctr" defTabSz="5778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s-ES" sz="1300" kern="1200"/>
            <a:t>N -1: PÉRDIDAS URBANAS: </a:t>
          </a:r>
          <a:r>
            <a:rPr lang="es-ES" sz="1300" b="0" i="0" u="none" kern="1200"/>
            <a:t>0,0045 m3/h</a:t>
          </a:r>
          <a:endParaRPr lang="es-ES" sz="1300" kern="1200"/>
        </a:p>
      </dsp:txBody>
      <dsp:txXfrm>
        <a:off x="3139000" y="4759858"/>
        <a:ext cx="1919918" cy="585341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8/layout/HorizontalMultiLevelHierarchy">
  <dgm:title val=""/>
  <dgm:desc val=""/>
  <dgm:catLst>
    <dgm:cat type="hierarchy" pri="46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12">
          <dgm:prSet phldr="1"/>
        </dgm:pt>
        <dgm:pt modelId="13">
          <dgm:prSet phldr="1"/>
        </dgm:pt>
      </dgm:ptLst>
      <dgm:cxnLst>
        <dgm:cxn modelId="2" srcId="0" destId="1" srcOrd="0" destOrd="0"/>
        <dgm:cxn modelId="3" srcId="1" destId="11" srcOrd="0" destOrd="0"/>
        <dgm:cxn modelId="4" srcId="1" destId="12" srcOrd="1" destOrd="0"/>
        <dgm:cxn modelId="5" srcId="1" destId="13" srcOrd="2" destOrd="0"/>
      </dgm:cxnLst>
      <dgm:bg/>
      <dgm:whole/>
    </dgm:dataModel>
  </dgm:sampData>
  <dgm:styleData>
    <dgm:dataModel>
      <dgm:ptLst>
        <dgm:pt modelId="0" type="doc"/>
        <dgm:pt modelId="1">
          <dgm:prSet phldr="1"/>
        </dgm:pt>
        <dgm:pt modelId="11">
          <dgm:prSet phldr="1"/>
        </dgm:pt>
        <dgm:pt modelId="12">
          <dgm:prSet phldr="1"/>
        </dgm:pt>
      </dgm:ptLst>
      <dgm:cxnLst>
        <dgm:cxn modelId="2" srcId="0" destId="1" srcOrd="0" destOrd="0"/>
        <dgm:cxn modelId="3" srcId="1" destId="11" srcOrd="0" destOrd="0"/>
        <dgm:cxn modelId="4" srcId="1" destId="12" srcOrd="1" destOrd="0"/>
      </dgm:cxnLst>
      <dgm:bg/>
      <dgm:whole/>
    </dgm:dataModel>
  </dgm:styleData>
  <dgm:clrData>
    <dgm:dataModel>
      <dgm:ptLst>
        <dgm:pt modelId="0" type="doc"/>
        <dgm:pt modelId="1">
          <dgm:prSet phldr="1"/>
        </dgm:pt>
        <dgm:pt modelId="11">
          <dgm:prSet phldr="1"/>
        </dgm:pt>
        <dgm:pt modelId="12">
          <dgm:prSet phldr="1"/>
        </dgm:pt>
        <dgm:pt modelId="13">
          <dgm:prSet phldr="1"/>
        </dgm:pt>
      </dgm:ptLst>
      <dgm:cxnLst>
        <dgm:cxn modelId="2" srcId="0" destId="1" srcOrd="0" destOrd="0"/>
        <dgm:cxn modelId="3" srcId="1" destId="11" srcOrd="0" destOrd="0"/>
        <dgm:cxn modelId="4" srcId="1" destId="12" srcOrd="1" destOrd="0"/>
        <dgm:cxn modelId="5" srcId="1" destId="13" srcOrd="2" destOrd="0"/>
      </dgm:cxnLst>
      <dgm:bg/>
      <dgm:whole/>
    </dgm:dataModel>
  </dgm:clrData>
  <dgm:layoutNode name="Name0">
    <dgm:varLst>
      <dgm:chPref val="1"/>
      <dgm:dir/>
      <dgm:animOne val="branch"/>
      <dgm:animLvl val="lvl"/>
      <dgm:resizeHandles val="exact"/>
    </dgm:varLst>
    <dgm:choose name="Name1">
      <dgm:if name="Name2" func="var" arg="dir" op="equ" val="norm">
        <dgm:alg type="hierChild">
          <dgm:param type="linDir" val="fromT"/>
          <dgm:param type="chAlign" val="l"/>
        </dgm:alg>
      </dgm:if>
      <dgm:else name="Name3">
        <dgm:alg type="hierChild">
          <dgm:param type="linDir" val="fromT"/>
          <dgm:param type="chAlign" val="r"/>
        </dgm:alg>
      </dgm:else>
    </dgm:choose>
    <dgm:shape xmlns:r="http://schemas.openxmlformats.org/officeDocument/2006/relationships" r:blip="">
      <dgm:adjLst/>
    </dgm:shape>
    <dgm:presOf/>
    <dgm:constrLst>
      <dgm:constr type="h" for="des" forName="LevelOneTextNode" refType="h"/>
      <dgm:constr type="w" for="des" forName="LevelOneTextNode" refType="h" refFor="des" refForName="LevelOneTextNode" fact="0.19"/>
      <dgm:constr type="h" for="des" forName="LevelTwoTextNode" refType="w" refFor="des" refForName="LevelOneTextNode"/>
      <dgm:constr type="w" for="des" forName="LevelTwoTextNode" refType="h" refFor="des" refForName="LevelTwoTextNode" fact="3.28"/>
      <dgm:constr type="sibSp" refType="h" refFor="des" refForName="LevelTwoTextNode" op="equ" fact="0.25"/>
      <dgm:constr type="sibSp" for="des" forName="level2hierChild" refType="h" refFor="des" refForName="LevelTwoTextNode" op="equ" fact="0.25"/>
      <dgm:constr type="sibSp" for="des" forName="level3hierChild" refType="h" refFor="des" refForName="LevelTwoTextNode" op="equ" fact="0.25"/>
      <dgm:constr type="sp" for="des" forName="root1" refType="w" refFor="des" refForName="LevelTwoTextNode" fact="0.2"/>
      <dgm:constr type="sp" for="des" forName="root2" refType="sp" refFor="des" refForName="root1" op="equ"/>
      <dgm:constr type="primFontSz" for="des" forName="LevelOneTextNode" op="equ" val="65"/>
      <dgm:constr type="primFontSz" for="des" forName="LevelTwoTextNode" op="equ" val="65"/>
      <dgm:constr type="primFontSz" for="des" forName="LevelTwoTextNode" refType="primFontSz" refFor="des" refForName="LevelOneTextNode" op="lte"/>
      <dgm:constr type="primFontSz" for="des" forName="connTx" op="equ" val="50"/>
      <dgm:constr type="primFontSz" for="des" forName="connTx" refType="primFontSz" refFor="des" refForName="LevelOneTextNode" op="lte" fact="0.78"/>
    </dgm:constrLst>
    <dgm:forEach name="Name4" axis="ch">
      <dgm:forEach name="Name5" axis="self" ptType="node">
        <dgm:layoutNode name="root1">
          <dgm:choose name="Name6">
            <dgm:if name="Name7" func="var" arg="dir" op="equ" val="norm">
              <dgm:alg type="hierRoot">
                <dgm:param type="hierAlign" val="lCtrCh"/>
              </dgm:alg>
            </dgm:if>
            <dgm:else name="Name8">
              <dgm:alg type="hierRoot">
                <dgm:param type="hierAlign" val="rCtrCh"/>
              </dgm:alg>
            </dgm:else>
          </dgm:choose>
          <dgm:shape xmlns:r="http://schemas.openxmlformats.org/officeDocument/2006/relationships" r:blip="">
            <dgm:adjLst/>
          </dgm:shape>
          <dgm:presOf/>
          <dgm:layoutNode name="LevelOneTextNode" styleLbl="node0">
            <dgm:varLst>
              <dgm:chPref val="3"/>
            </dgm:varLst>
            <dgm:alg type="tx">
              <dgm:param type="autoTxRot" val="grav"/>
            </dgm:alg>
            <dgm:choose name="Name9">
              <dgm:if name="Name10" func="var" arg="dir" op="equ" val="norm">
                <dgm:shape xmlns:r="http://schemas.openxmlformats.org/officeDocument/2006/relationships" rot="270" type="rect" r:blip="">
                  <dgm:adjLst/>
                </dgm:shape>
              </dgm:if>
              <dgm:else name="Name11">
                <dgm:shape xmlns:r="http://schemas.openxmlformats.org/officeDocument/2006/relationships" rot="90" type="rect" r:blip="">
                  <dgm:adjLst/>
                </dgm:shape>
              </dgm:else>
            </dgm:choose>
            <dgm:presOf axis="self"/>
            <dgm:constrLst>
              <dgm:constr type="tMarg" refType="primFontSz" fact="0.05"/>
              <dgm:constr type="bMarg" refType="primFontSz" fact="0.05"/>
              <dgm:constr type="lMarg" refType="primFontSz" fact="0.05"/>
              <dgm:constr type="rMarg" refType="primFontSz" fact="0.05"/>
            </dgm:constrLst>
            <dgm:ruleLst>
              <dgm:rule type="primFontSz" val="2" fact="NaN" max="NaN"/>
            </dgm:ruleLst>
          </dgm:layoutNode>
          <dgm:layoutNode name="level2hierChild">
            <dgm:choose name="Name12">
              <dgm:if name="Name13" func="var" arg="dir" op="equ" val="norm">
                <dgm:alg type="hierChild">
                  <dgm:param type="linDir" val="fromT"/>
                  <dgm:param type="chAlign" val="l"/>
                </dgm:alg>
              </dgm:if>
              <dgm:else name="Name14">
                <dgm:alg type="hierChild">
                  <dgm:param type="linDir" val="fromT"/>
                  <dgm:param type="chAlign" val="r"/>
                </dgm:alg>
              </dgm:else>
            </dgm:choose>
            <dgm:shape xmlns:r="http://schemas.openxmlformats.org/officeDocument/2006/relationships" r:blip="">
              <dgm:adjLst/>
            </dgm:shape>
            <dgm:presOf/>
            <dgm:forEach name="repeat" axis="ch">
              <dgm:forEach name="Name15" axis="self" ptType="parTrans" cnt="1">
                <dgm:layoutNode name="conn2-1">
                  <dgm:choose name="Name16">
                    <dgm:if name="Name17" func="var" arg="dir" op="equ" val="norm">
                      <dgm:alg type="conn">
                        <dgm:param type="dim" val="1D"/>
                        <dgm:param type="begPts" val="midR"/>
                        <dgm:param type="endPts" val="midL"/>
                        <dgm:param type="endSty" val="noArr"/>
                        <dgm:param type="connRout" val="bend"/>
                      </dgm:alg>
                    </dgm:if>
                    <dgm:else name="Name18">
                      <dgm:alg type="conn">
                        <dgm:param type="dim" val="1D"/>
                        <dgm:param type="begPts" val="midL"/>
                        <dgm:param type="endPts" val="midR"/>
                        <dgm:param type="endSty" val="noArr"/>
                        <dgm:param type="connRout" val="bend"/>
                      </dgm:alg>
                    </dgm:else>
                  </dgm:choose>
                  <dgm:shape xmlns:r="http://schemas.openxmlformats.org/officeDocument/2006/relationships" type="conn" r:blip="" zOrderOff="-99999">
                    <dgm:adjLst/>
                  </dgm:shape>
                  <dgm:presOf axis="self"/>
                  <dgm:constrLst>
                    <dgm:constr type="w" val="1"/>
                    <dgm:constr type="h" val="5"/>
                    <dgm:constr type="connDist"/>
                    <dgm:constr type="begPad"/>
                    <dgm:constr type="endPad"/>
                    <dgm:constr type="userA" for="ch" refType="connDist"/>
                  </dgm:constrLst>
                  <dgm:layoutNode name="connTx">
                    <dgm:alg type="tx">
                      <dgm:param type="autoTxRot" val="grav"/>
                    </dgm:alg>
                    <dgm:shape xmlns:r="http://schemas.openxmlformats.org/officeDocument/2006/relationships" type="rect" r:blip="" hideGeom="1">
                      <dgm:adjLst/>
                    </dgm:shape>
                    <dgm:presOf axis="self"/>
                    <dgm:constrLst>
                      <dgm:constr type="userA"/>
                      <dgm:constr type="w" refType="userA" fact="0.05"/>
                      <dgm:constr type="h" refType="userA" fact="0.05"/>
                      <dgm:constr type="lMarg" val="1"/>
                      <dgm:constr type="rMarg" val="1"/>
                      <dgm:constr type="tMarg"/>
                      <dgm:constr type="bMarg"/>
                    </dgm:constrLst>
                    <dgm:ruleLst>
                      <dgm:rule type="h" val="NaN" fact="0.25" max="NaN"/>
                      <dgm:rule type="w" val="NaN" fact="0.8" max="NaN"/>
                      <dgm:rule type="primFontSz" val="5" fact="NaN" max="NaN"/>
                    </dgm:ruleLst>
                  </dgm:layoutNode>
                </dgm:layoutNode>
              </dgm:forEach>
              <dgm:forEach name="Name19" axis="self" ptType="node">
                <dgm:layoutNode name="root2">
                  <dgm:choose name="Name20">
                    <dgm:if name="Name21" func="var" arg="dir" op="equ" val="norm">
                      <dgm:alg type="hierRoot">
                        <dgm:param type="hierAlign" val="lCtrCh"/>
                      </dgm:alg>
                    </dgm:if>
                    <dgm:else name="Name22">
                      <dgm:alg type="hierRoot">
                        <dgm:param type="hierAlign" val="rCtrCh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layoutNode name="LevelTwoTextNode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/>
                    <dgm:constrLst>
                      <dgm:constr type="tMarg" refType="primFontSz" fact="0.05"/>
                      <dgm:constr type="bMarg" refType="primFontSz" fact="0.05"/>
                      <dgm:constr type="lMarg" refType="primFontSz" fact="0.05"/>
                      <dgm:constr type="rMarg" refType="primFontSz" fact="0.05"/>
                    </dgm:constrLst>
                    <dgm:ruleLst>
                      <dgm:rule type="primFontSz" val="2" fact="NaN" max="NaN"/>
                    </dgm:ruleLst>
                  </dgm:layoutNode>
                  <dgm:layoutNode name="level3hierChild">
                    <dgm:choose name="Name23">
                      <dgm:if name="Name24" func="var" arg="dir" op="equ" val="norm">
                        <dgm:alg type="hierChild">
                          <dgm:param type="linDir" val="fromT"/>
                          <dgm:param type="chAlign" val="l"/>
                        </dgm:alg>
                      </dgm:if>
                      <dgm:else name="Name25">
                        <dgm:alg type="hierChild">
                          <dgm:param type="linDir" val="fromT"/>
                          <dgm:param type="chAlign" val="r"/>
                        </dgm:alg>
                      </dgm:else>
                    </dgm:choose>
                    <dgm:shape xmlns:r="http://schemas.openxmlformats.org/officeDocument/2006/relationships" r:blip="">
                      <dgm:adjLst/>
                    </dgm:shape>
                    <dgm:presOf/>
                    <dgm:forEach name="Name26" ref="repeat"/>
                  </dgm:layoutNode>
                </dgm:layoutNode>
              </dgm:forEach>
            </dgm:forEach>
          </dgm:layoutNode>
        </dgm:layoutNode>
      </dgm:forEach>
    </dgm:forEach>
  </dgm:layoutNode>
</dgm:layoutDef>
</file>

<file path=xl/diagrams/layout2.xml><?xml version="1.0" encoding="utf-8"?>
<dgm:layoutDef xmlns:dgm="http://schemas.openxmlformats.org/drawingml/2006/diagram" xmlns:a="http://schemas.openxmlformats.org/drawingml/2006/main" uniqueId="urn:microsoft.com/office/officeart/2008/layout/HorizontalMultiLevelHierarchy">
  <dgm:title val=""/>
  <dgm:desc val=""/>
  <dgm:catLst>
    <dgm:cat type="hierarchy" pri="46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12">
          <dgm:prSet phldr="1"/>
        </dgm:pt>
        <dgm:pt modelId="13">
          <dgm:prSet phldr="1"/>
        </dgm:pt>
      </dgm:ptLst>
      <dgm:cxnLst>
        <dgm:cxn modelId="2" srcId="0" destId="1" srcOrd="0" destOrd="0"/>
        <dgm:cxn modelId="3" srcId="1" destId="11" srcOrd="0" destOrd="0"/>
        <dgm:cxn modelId="4" srcId="1" destId="12" srcOrd="1" destOrd="0"/>
        <dgm:cxn modelId="5" srcId="1" destId="13" srcOrd="2" destOrd="0"/>
      </dgm:cxnLst>
      <dgm:bg/>
      <dgm:whole/>
    </dgm:dataModel>
  </dgm:sampData>
  <dgm:styleData>
    <dgm:dataModel>
      <dgm:ptLst>
        <dgm:pt modelId="0" type="doc"/>
        <dgm:pt modelId="1">
          <dgm:prSet phldr="1"/>
        </dgm:pt>
        <dgm:pt modelId="11">
          <dgm:prSet phldr="1"/>
        </dgm:pt>
        <dgm:pt modelId="12">
          <dgm:prSet phldr="1"/>
        </dgm:pt>
      </dgm:ptLst>
      <dgm:cxnLst>
        <dgm:cxn modelId="2" srcId="0" destId="1" srcOrd="0" destOrd="0"/>
        <dgm:cxn modelId="3" srcId="1" destId="11" srcOrd="0" destOrd="0"/>
        <dgm:cxn modelId="4" srcId="1" destId="12" srcOrd="1" destOrd="0"/>
      </dgm:cxnLst>
      <dgm:bg/>
      <dgm:whole/>
    </dgm:dataModel>
  </dgm:styleData>
  <dgm:clrData>
    <dgm:dataModel>
      <dgm:ptLst>
        <dgm:pt modelId="0" type="doc"/>
        <dgm:pt modelId="1">
          <dgm:prSet phldr="1"/>
        </dgm:pt>
        <dgm:pt modelId="11">
          <dgm:prSet phldr="1"/>
        </dgm:pt>
        <dgm:pt modelId="12">
          <dgm:prSet phldr="1"/>
        </dgm:pt>
        <dgm:pt modelId="13">
          <dgm:prSet phldr="1"/>
        </dgm:pt>
      </dgm:ptLst>
      <dgm:cxnLst>
        <dgm:cxn modelId="2" srcId="0" destId="1" srcOrd="0" destOrd="0"/>
        <dgm:cxn modelId="3" srcId="1" destId="11" srcOrd="0" destOrd="0"/>
        <dgm:cxn modelId="4" srcId="1" destId="12" srcOrd="1" destOrd="0"/>
        <dgm:cxn modelId="5" srcId="1" destId="13" srcOrd="2" destOrd="0"/>
      </dgm:cxnLst>
      <dgm:bg/>
      <dgm:whole/>
    </dgm:dataModel>
  </dgm:clrData>
  <dgm:layoutNode name="Name0">
    <dgm:varLst>
      <dgm:chPref val="1"/>
      <dgm:dir/>
      <dgm:animOne val="branch"/>
      <dgm:animLvl val="lvl"/>
      <dgm:resizeHandles val="exact"/>
    </dgm:varLst>
    <dgm:choose name="Name1">
      <dgm:if name="Name2" func="var" arg="dir" op="equ" val="norm">
        <dgm:alg type="hierChild">
          <dgm:param type="linDir" val="fromT"/>
          <dgm:param type="chAlign" val="l"/>
        </dgm:alg>
      </dgm:if>
      <dgm:else name="Name3">
        <dgm:alg type="hierChild">
          <dgm:param type="linDir" val="fromT"/>
          <dgm:param type="chAlign" val="r"/>
        </dgm:alg>
      </dgm:else>
    </dgm:choose>
    <dgm:shape xmlns:r="http://schemas.openxmlformats.org/officeDocument/2006/relationships" r:blip="">
      <dgm:adjLst/>
    </dgm:shape>
    <dgm:presOf/>
    <dgm:constrLst>
      <dgm:constr type="h" for="des" forName="LevelOneTextNode" refType="h"/>
      <dgm:constr type="w" for="des" forName="LevelOneTextNode" refType="h" refFor="des" refForName="LevelOneTextNode" fact="0.19"/>
      <dgm:constr type="h" for="des" forName="LevelTwoTextNode" refType="w" refFor="des" refForName="LevelOneTextNode"/>
      <dgm:constr type="w" for="des" forName="LevelTwoTextNode" refType="h" refFor="des" refForName="LevelTwoTextNode" fact="3.28"/>
      <dgm:constr type="sibSp" refType="h" refFor="des" refForName="LevelTwoTextNode" op="equ" fact="0.25"/>
      <dgm:constr type="sibSp" for="des" forName="level2hierChild" refType="h" refFor="des" refForName="LevelTwoTextNode" op="equ" fact="0.25"/>
      <dgm:constr type="sibSp" for="des" forName="level3hierChild" refType="h" refFor="des" refForName="LevelTwoTextNode" op="equ" fact="0.25"/>
      <dgm:constr type="sp" for="des" forName="root1" refType="w" refFor="des" refForName="LevelTwoTextNode" fact="0.2"/>
      <dgm:constr type="sp" for="des" forName="root2" refType="sp" refFor="des" refForName="root1" op="equ"/>
      <dgm:constr type="primFontSz" for="des" forName="LevelOneTextNode" op="equ" val="65"/>
      <dgm:constr type="primFontSz" for="des" forName="LevelTwoTextNode" op="equ" val="65"/>
      <dgm:constr type="primFontSz" for="des" forName="LevelTwoTextNode" refType="primFontSz" refFor="des" refForName="LevelOneTextNode" op="lte"/>
      <dgm:constr type="primFontSz" for="des" forName="connTx" op="equ" val="50"/>
      <dgm:constr type="primFontSz" for="des" forName="connTx" refType="primFontSz" refFor="des" refForName="LevelOneTextNode" op="lte" fact="0.78"/>
    </dgm:constrLst>
    <dgm:forEach name="Name4" axis="ch">
      <dgm:forEach name="Name5" axis="self" ptType="node">
        <dgm:layoutNode name="root1">
          <dgm:choose name="Name6">
            <dgm:if name="Name7" func="var" arg="dir" op="equ" val="norm">
              <dgm:alg type="hierRoot">
                <dgm:param type="hierAlign" val="lCtrCh"/>
              </dgm:alg>
            </dgm:if>
            <dgm:else name="Name8">
              <dgm:alg type="hierRoot">
                <dgm:param type="hierAlign" val="rCtrCh"/>
              </dgm:alg>
            </dgm:else>
          </dgm:choose>
          <dgm:shape xmlns:r="http://schemas.openxmlformats.org/officeDocument/2006/relationships" r:blip="">
            <dgm:adjLst/>
          </dgm:shape>
          <dgm:presOf/>
          <dgm:layoutNode name="LevelOneTextNode" styleLbl="node0">
            <dgm:varLst>
              <dgm:chPref val="3"/>
            </dgm:varLst>
            <dgm:alg type="tx">
              <dgm:param type="autoTxRot" val="grav"/>
            </dgm:alg>
            <dgm:choose name="Name9">
              <dgm:if name="Name10" func="var" arg="dir" op="equ" val="norm">
                <dgm:shape xmlns:r="http://schemas.openxmlformats.org/officeDocument/2006/relationships" rot="270" type="rect" r:blip="">
                  <dgm:adjLst/>
                </dgm:shape>
              </dgm:if>
              <dgm:else name="Name11">
                <dgm:shape xmlns:r="http://schemas.openxmlformats.org/officeDocument/2006/relationships" rot="90" type="rect" r:blip="">
                  <dgm:adjLst/>
                </dgm:shape>
              </dgm:else>
            </dgm:choose>
            <dgm:presOf axis="self"/>
            <dgm:constrLst>
              <dgm:constr type="tMarg" refType="primFontSz" fact="0.05"/>
              <dgm:constr type="bMarg" refType="primFontSz" fact="0.05"/>
              <dgm:constr type="lMarg" refType="primFontSz" fact="0.05"/>
              <dgm:constr type="rMarg" refType="primFontSz" fact="0.05"/>
            </dgm:constrLst>
            <dgm:ruleLst>
              <dgm:rule type="primFontSz" val="2" fact="NaN" max="NaN"/>
            </dgm:ruleLst>
          </dgm:layoutNode>
          <dgm:layoutNode name="level2hierChild">
            <dgm:choose name="Name12">
              <dgm:if name="Name13" func="var" arg="dir" op="equ" val="norm">
                <dgm:alg type="hierChild">
                  <dgm:param type="linDir" val="fromT"/>
                  <dgm:param type="chAlign" val="l"/>
                </dgm:alg>
              </dgm:if>
              <dgm:else name="Name14">
                <dgm:alg type="hierChild">
                  <dgm:param type="linDir" val="fromT"/>
                  <dgm:param type="chAlign" val="r"/>
                </dgm:alg>
              </dgm:else>
            </dgm:choose>
            <dgm:shape xmlns:r="http://schemas.openxmlformats.org/officeDocument/2006/relationships" r:blip="">
              <dgm:adjLst/>
            </dgm:shape>
            <dgm:presOf/>
            <dgm:forEach name="repeat" axis="ch">
              <dgm:forEach name="Name15" axis="self" ptType="parTrans" cnt="1">
                <dgm:layoutNode name="conn2-1">
                  <dgm:choose name="Name16">
                    <dgm:if name="Name17" func="var" arg="dir" op="equ" val="norm">
                      <dgm:alg type="conn">
                        <dgm:param type="dim" val="1D"/>
                        <dgm:param type="begPts" val="midR"/>
                        <dgm:param type="endPts" val="midL"/>
                        <dgm:param type="endSty" val="noArr"/>
                        <dgm:param type="connRout" val="bend"/>
                      </dgm:alg>
                    </dgm:if>
                    <dgm:else name="Name18">
                      <dgm:alg type="conn">
                        <dgm:param type="dim" val="1D"/>
                        <dgm:param type="begPts" val="midL"/>
                        <dgm:param type="endPts" val="midR"/>
                        <dgm:param type="endSty" val="noArr"/>
                        <dgm:param type="connRout" val="bend"/>
                      </dgm:alg>
                    </dgm:else>
                  </dgm:choose>
                  <dgm:shape xmlns:r="http://schemas.openxmlformats.org/officeDocument/2006/relationships" type="conn" r:blip="" zOrderOff="-99999">
                    <dgm:adjLst/>
                  </dgm:shape>
                  <dgm:presOf axis="self"/>
                  <dgm:constrLst>
                    <dgm:constr type="w" val="1"/>
                    <dgm:constr type="h" val="5"/>
                    <dgm:constr type="connDist"/>
                    <dgm:constr type="begPad"/>
                    <dgm:constr type="endPad"/>
                    <dgm:constr type="userA" for="ch" refType="connDist"/>
                  </dgm:constrLst>
                  <dgm:layoutNode name="connTx">
                    <dgm:alg type="tx">
                      <dgm:param type="autoTxRot" val="grav"/>
                    </dgm:alg>
                    <dgm:shape xmlns:r="http://schemas.openxmlformats.org/officeDocument/2006/relationships" type="rect" r:blip="" hideGeom="1">
                      <dgm:adjLst/>
                    </dgm:shape>
                    <dgm:presOf axis="self"/>
                    <dgm:constrLst>
                      <dgm:constr type="userA"/>
                      <dgm:constr type="w" refType="userA" fact="0.05"/>
                      <dgm:constr type="h" refType="userA" fact="0.05"/>
                      <dgm:constr type="lMarg" val="1"/>
                      <dgm:constr type="rMarg" val="1"/>
                      <dgm:constr type="tMarg"/>
                      <dgm:constr type="bMarg"/>
                    </dgm:constrLst>
                    <dgm:ruleLst>
                      <dgm:rule type="h" val="NaN" fact="0.25" max="NaN"/>
                      <dgm:rule type="w" val="NaN" fact="0.8" max="NaN"/>
                      <dgm:rule type="primFontSz" val="5" fact="NaN" max="NaN"/>
                    </dgm:ruleLst>
                  </dgm:layoutNode>
                </dgm:layoutNode>
              </dgm:forEach>
              <dgm:forEach name="Name19" axis="self" ptType="node">
                <dgm:layoutNode name="root2">
                  <dgm:choose name="Name20">
                    <dgm:if name="Name21" func="var" arg="dir" op="equ" val="norm">
                      <dgm:alg type="hierRoot">
                        <dgm:param type="hierAlign" val="lCtrCh"/>
                      </dgm:alg>
                    </dgm:if>
                    <dgm:else name="Name22">
                      <dgm:alg type="hierRoot">
                        <dgm:param type="hierAlign" val="rCtrCh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layoutNode name="LevelTwoTextNode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/>
                    <dgm:constrLst>
                      <dgm:constr type="tMarg" refType="primFontSz" fact="0.05"/>
                      <dgm:constr type="bMarg" refType="primFontSz" fact="0.05"/>
                      <dgm:constr type="lMarg" refType="primFontSz" fact="0.05"/>
                      <dgm:constr type="rMarg" refType="primFontSz" fact="0.05"/>
                    </dgm:constrLst>
                    <dgm:ruleLst>
                      <dgm:rule type="primFontSz" val="2" fact="NaN" max="NaN"/>
                    </dgm:ruleLst>
                  </dgm:layoutNode>
                  <dgm:layoutNode name="level3hierChild">
                    <dgm:choose name="Name23">
                      <dgm:if name="Name24" func="var" arg="dir" op="equ" val="norm">
                        <dgm:alg type="hierChild">
                          <dgm:param type="linDir" val="fromT"/>
                          <dgm:param type="chAlign" val="l"/>
                        </dgm:alg>
                      </dgm:if>
                      <dgm:else name="Name25">
                        <dgm:alg type="hierChild">
                          <dgm:param type="linDir" val="fromT"/>
                          <dgm:param type="chAlign" val="r"/>
                        </dgm:alg>
                      </dgm:else>
                    </dgm:choose>
                    <dgm:shape xmlns:r="http://schemas.openxmlformats.org/officeDocument/2006/relationships" r:blip="">
                      <dgm:adjLst/>
                    </dgm:shape>
                    <dgm:presOf/>
                    <dgm:forEach name="Name26" ref="repeat"/>
                  </dgm:layoutNode>
                </dgm:layoutNode>
              </dgm:forEach>
            </dgm:forEach>
          </dgm:layoutNode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3D3">
  <dgm:title val=""/>
  <dgm:desc val=""/>
  <dgm:catLst>
    <dgm:cat type="3D" pri="11300"/>
  </dgm:catLst>
  <dgm:scene3d>
    <a:camera prst="orthographicFront"/>
    <a:lightRig rig="threePt" dir="t"/>
  </dgm:scene3d>
  <dgm:styleLbl name="node0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ln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venn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2700" prstMaterial="clear">
      <a:bevelT w="177800" h="254000"/>
      <a:bevelB w="1524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2">
        <a:scrgbClr r="0" g="0" b="0"/>
      </a:effectRef>
      <a:fontRef idx="minor">
        <a:schemeClr val="lt1"/>
      </a:fontRef>
    </dgm:style>
  </dgm:styleLbl>
  <dgm:styleLbl name="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2">
        <a:scrgbClr r="0" g="0" b="0"/>
      </a:effectRef>
      <a:fontRef idx="minor">
        <a:schemeClr val="lt1"/>
      </a:fontRef>
    </dgm:style>
  </dgm:styleLbl>
  <dgm:styleLbl name="node2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node3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node4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fgImgPlace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/>
    </dgm:style>
  </dgm:styleLbl>
  <dgm:styleLbl name="alignImgPlac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2700" prstMaterial="flat">
      <a:bevelT w="177800" h="254000"/>
      <a:bevelB w="1524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/>
    </dgm:style>
  </dgm:styleLbl>
  <dgm:styleLbl name="bgImgPlace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/>
    </dgm:style>
  </dgm:styleLbl>
  <dgm:styleLbl name="sibTrans2D1">
    <dgm:scene3d>
      <a:camera prst="orthographicFront">
        <a:rot lat="0" lon="0" rev="0"/>
      </a:camera>
      <a:lightRig rig="contrasting" dir="t">
        <a:rot lat="0" lon="0" rev="1200000"/>
      </a:lightRig>
    </dgm:scene3d>
    <dgm:sp3d z="-182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ibTrans2D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1D1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>
        <a:rot lat="0" lon="0" rev="0"/>
      </a:camera>
      <a:lightRig rig="contrasting" dir="t">
        <a:rot lat="0" lon="0" rev="1200000"/>
      </a:lightRig>
    </dgm:scene3d>
    <dgm:sp3d z="10000"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asst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asst2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asst3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parChTrans2D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parChTrans2D2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parChTrans2D3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parChTrans2D4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parChTrans1D1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/>
    </dgm:style>
  </dgm:styleLbl>
  <dgm:styleLbl name="bgAcc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2700" prstMaterial="flat">
      <a:bevelT w="177800" h="254000"/>
      <a:bevelB w="1524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>
        <a:rot lat="0" lon="0" rev="0"/>
      </a:camera>
      <a:lightRig rig="contrasting" dir="t">
        <a:rot lat="0" lon="0" rev="1200000"/>
      </a:lightRig>
    </dgm:scene3d>
    <dgm:sp3d z="-300000" prstMaterial="plastic"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>
        <a:rot lat="0" lon="0" rev="0"/>
      </a:camera>
      <a:lightRig rig="contrasting" dir="t">
        <a:rot lat="0" lon="0" rev="1200000"/>
      </a:lightRig>
    </dgm:scene3d>
    <dgm:sp3d contourW="12700" prstMaterial="flat">
      <a:bevelT w="100800" h="154000"/>
      <a:bevelB w="1524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>
        <a:rot lat="0" lon="0" rev="0"/>
      </a:camera>
      <a:lightRig rig="contrasting" dir="t">
        <a:rot lat="0" lon="0" rev="1200000"/>
      </a:lightRig>
    </dgm:scene3d>
    <dgm:sp3d z="-152400" prstMaterial="matte"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2.xml><?xml version="1.0" encoding="utf-8"?>
<dgm:styleDef xmlns:dgm="http://schemas.openxmlformats.org/drawingml/2006/diagram" xmlns:a="http://schemas.openxmlformats.org/drawingml/2006/main" uniqueId="urn:microsoft.com/office/officeart/2005/8/quickstyle/3D3">
  <dgm:title val=""/>
  <dgm:desc val=""/>
  <dgm:catLst>
    <dgm:cat type="3D" pri="11300"/>
  </dgm:catLst>
  <dgm:scene3d>
    <a:camera prst="orthographicFront"/>
    <a:lightRig rig="threePt" dir="t"/>
  </dgm:scene3d>
  <dgm:styleLbl name="node0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ln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venn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2700" prstMaterial="clear">
      <a:bevelT w="177800" h="254000"/>
      <a:bevelB w="1524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2">
        <a:scrgbClr r="0" g="0" b="0"/>
      </a:effectRef>
      <a:fontRef idx="minor">
        <a:schemeClr val="lt1"/>
      </a:fontRef>
    </dgm:style>
  </dgm:styleLbl>
  <dgm:styleLbl name="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2">
        <a:scrgbClr r="0" g="0" b="0"/>
      </a:effectRef>
      <a:fontRef idx="minor">
        <a:schemeClr val="lt1"/>
      </a:fontRef>
    </dgm:style>
  </dgm:styleLbl>
  <dgm:styleLbl name="node2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node3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node4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fgImgPlace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/>
    </dgm:style>
  </dgm:styleLbl>
  <dgm:styleLbl name="alignImgPlac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2700" prstMaterial="flat">
      <a:bevelT w="177800" h="254000"/>
      <a:bevelB w="1524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/>
    </dgm:style>
  </dgm:styleLbl>
  <dgm:styleLbl name="bgImgPlace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/>
    </dgm:style>
  </dgm:styleLbl>
  <dgm:styleLbl name="sibTrans2D1">
    <dgm:scene3d>
      <a:camera prst="orthographicFront">
        <a:rot lat="0" lon="0" rev="0"/>
      </a:camera>
      <a:lightRig rig="contrasting" dir="t">
        <a:rot lat="0" lon="0" rev="1200000"/>
      </a:lightRig>
    </dgm:scene3d>
    <dgm:sp3d z="-182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ibTrans2D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1D1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>
        <a:rot lat="0" lon="0" rev="0"/>
      </a:camera>
      <a:lightRig rig="contrasting" dir="t">
        <a:rot lat="0" lon="0" rev="1200000"/>
      </a:lightRig>
    </dgm:scene3d>
    <dgm:sp3d z="10000"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asst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asst2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asst3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>
        <a:schemeClr val="lt1"/>
      </a:fontRef>
    </dgm:style>
  </dgm:styleLbl>
  <dgm:styleLbl name="parChTrans2D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parChTrans2D2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parChTrans2D3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parChTrans2D4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parChTrans1D1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>
        <a:rot lat="0" lon="0" rev="0"/>
      </a:camera>
      <a:lightRig rig="contrasting" dir="t">
        <a:rot lat="0" lon="0" rev="1200000"/>
      </a:lightRig>
    </dgm:scene3d>
    <dgm:sp3d z="-110000"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1">
        <a:scrgbClr r="0" g="0" b="0"/>
      </a:effectRef>
      <a:fontRef idx="minor"/>
    </dgm:style>
  </dgm:styleLbl>
  <dgm:styleLbl name="bgAcc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2700" prstMaterial="flat">
      <a:bevelT w="177800" h="254000"/>
      <a:bevelB w="1524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>
        <a:rot lat="0" lon="0" rev="0"/>
      </a:camera>
      <a:lightRig rig="contrasting" dir="t">
        <a:rot lat="0" lon="0" rev="1200000"/>
      </a:lightRig>
    </dgm:scene3d>
    <dgm:sp3d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>
        <a:rot lat="0" lon="0" rev="0"/>
      </a:camera>
      <a:lightRig rig="contrasting" dir="t">
        <a:rot lat="0" lon="0" rev="1200000"/>
      </a:lightRig>
    </dgm:scene3d>
    <dgm:sp3d z="-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>
        <a:rot lat="0" lon="0" rev="0"/>
      </a:camera>
      <a:lightRig rig="contrasting" dir="t">
        <a:rot lat="0" lon="0" rev="1200000"/>
      </a:lightRig>
    </dgm:scene3d>
    <dgm:sp3d z="-300000" prstMaterial="plastic"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>
        <a:rot lat="0" lon="0" rev="0"/>
      </a:camera>
      <a:lightRig rig="contrasting" dir="t">
        <a:rot lat="0" lon="0" rev="1200000"/>
      </a:lightRig>
    </dgm:scene3d>
    <dgm:sp3d contourW="12700" prstMaterial="flat">
      <a:bevelT w="100800" h="154000"/>
      <a:bevelB w="1524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>
        <a:rot lat="0" lon="0" rev="0"/>
      </a:camera>
      <a:lightRig rig="contrasting" dir="t">
        <a:rot lat="0" lon="0" rev="1200000"/>
      </a:lightRig>
    </dgm:scene3d>
    <dgm:sp3d z="-152400" prstMaterial="matte"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>
        <a:rot lat="0" lon="0" rev="0"/>
      </a:camera>
      <a:lightRig rig="contrasting" dir="t">
        <a:rot lat="0" lon="0" rev="1200000"/>
      </a:lightRig>
    </dgm:scene3d>
    <dgm:sp3d z="300000" contourW="19050" prstMaterial="metal">
      <a:bevelT w="88900" h="203200"/>
      <a:bevelB w="165100" h="254000"/>
    </dgm:sp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diagramQuickStyle" Target="../diagrams/quickStyle2.xml"/><Relationship Id="rId3" Type="http://schemas.openxmlformats.org/officeDocument/2006/relationships/diagramQuickStyle" Target="../diagrams/quickStyle1.xml"/><Relationship Id="rId7" Type="http://schemas.openxmlformats.org/officeDocument/2006/relationships/diagramLayout" Target="../diagrams/layout2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6" Type="http://schemas.openxmlformats.org/officeDocument/2006/relationships/diagramData" Target="../diagrams/data2.xml"/><Relationship Id="rId5" Type="http://schemas.microsoft.com/office/2007/relationships/diagramDrawing" Target="../diagrams/drawing1.xml"/><Relationship Id="rId10" Type="http://schemas.microsoft.com/office/2007/relationships/diagramDrawing" Target="../diagrams/drawing2.xml"/><Relationship Id="rId4" Type="http://schemas.openxmlformats.org/officeDocument/2006/relationships/diagramColors" Target="../diagrams/colors1.xml"/><Relationship Id="rId9" Type="http://schemas.openxmlformats.org/officeDocument/2006/relationships/diagramColors" Target="../diagrams/colors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279400</xdr:colOff>
      <xdr:row>28</xdr:row>
      <xdr:rowOff>25400</xdr:rowOff>
    </xdr:to>
    <xdr:graphicFrame macro="">
      <xdr:nvGraphicFramePr>
        <xdr:cNvPr id="2" name="Diagrama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0</xdr:colOff>
      <xdr:row>30</xdr:row>
      <xdr:rowOff>0</xdr:rowOff>
    </xdr:from>
    <xdr:to>
      <xdr:col>14</xdr:col>
      <xdr:colOff>279400</xdr:colOff>
      <xdr:row>58</xdr:row>
      <xdr:rowOff>25400</xdr:rowOff>
    </xdr:to>
    <xdr:graphicFrame macro="">
      <xdr:nvGraphicFramePr>
        <xdr:cNvPr id="3" name="Diagrama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6" r:lo="rId7" r:qs="rId8" r:cs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A31" sqref="A31"/>
    </sheetView>
  </sheetViews>
  <sheetFormatPr baseColWidth="10" defaultRowHeight="16" x14ac:dyDescent="0.2"/>
  <sheetData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1"/>
  <sheetViews>
    <sheetView zoomScale="90" zoomScaleNormal="90" zoomScalePageLayoutView="90" workbookViewId="0">
      <selection activeCell="C3" sqref="C3:N3"/>
    </sheetView>
  </sheetViews>
  <sheetFormatPr baseColWidth="10" defaultRowHeight="16" x14ac:dyDescent="0.2"/>
  <cols>
    <col min="1" max="1" width="20.5" style="1" bestFit="1" customWidth="1"/>
    <col min="2" max="2" width="38.5" style="1" customWidth="1"/>
    <col min="3" max="3" width="14" style="1" customWidth="1"/>
    <col min="4" max="4" width="15" style="1" bestFit="1" customWidth="1"/>
    <col min="5" max="5" width="17" style="1" customWidth="1"/>
    <col min="6" max="6" width="16" style="1" customWidth="1"/>
    <col min="7" max="8" width="15" style="1" bestFit="1" customWidth="1"/>
    <col min="9" max="9" width="13.83203125" style="1" bestFit="1" customWidth="1"/>
    <col min="10" max="10" width="13.83203125" style="1" customWidth="1"/>
    <col min="11" max="11" width="16.33203125" style="1" bestFit="1" customWidth="1"/>
    <col min="12" max="12" width="16.33203125" style="1" customWidth="1"/>
    <col min="13" max="13" width="15.6640625" style="1" customWidth="1"/>
    <col min="14" max="14" width="15" style="1" bestFit="1" customWidth="1"/>
    <col min="15" max="15" width="13.83203125" style="1" bestFit="1" customWidth="1"/>
    <col min="16" max="16384" width="10.83203125" style="1"/>
  </cols>
  <sheetData>
    <row r="1" spans="1:16" x14ac:dyDescent="0.2">
      <c r="A1" s="167"/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</row>
    <row r="2" spans="1:16" ht="17" x14ac:dyDescent="0.2">
      <c r="A2" s="3" t="s">
        <v>9</v>
      </c>
      <c r="B2" s="3" t="s">
        <v>10</v>
      </c>
      <c r="C2" s="166" t="s">
        <v>12</v>
      </c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6"/>
    </row>
    <row r="3" spans="1:16" ht="34" x14ac:dyDescent="0.2">
      <c r="A3" s="3" t="s">
        <v>0</v>
      </c>
      <c r="B3" s="3" t="s">
        <v>5</v>
      </c>
      <c r="C3" s="171">
        <v>558447178.7505275</v>
      </c>
      <c r="D3" s="172"/>
      <c r="E3" s="172"/>
      <c r="F3" s="172"/>
      <c r="G3" s="172"/>
      <c r="H3" s="172"/>
      <c r="I3" s="172"/>
      <c r="J3" s="172"/>
      <c r="K3" s="172"/>
      <c r="L3" s="172"/>
      <c r="M3" s="172"/>
      <c r="N3" s="173"/>
    </row>
    <row r="4" spans="1:16" x14ac:dyDescent="0.2">
      <c r="A4" s="3"/>
      <c r="B4" s="3"/>
      <c r="C4" s="168" t="s">
        <v>13</v>
      </c>
      <c r="D4" s="169"/>
      <c r="E4" s="169"/>
      <c r="F4" s="169"/>
      <c r="G4" s="169"/>
      <c r="H4" s="169"/>
      <c r="I4" s="169"/>
      <c r="J4" s="169"/>
      <c r="K4" s="169"/>
      <c r="L4" s="169"/>
      <c r="M4" s="169"/>
      <c r="N4" s="170"/>
    </row>
    <row r="5" spans="1:16" x14ac:dyDescent="0.2">
      <c r="A5" s="3" t="s">
        <v>1</v>
      </c>
      <c r="B5" s="3" t="s">
        <v>4</v>
      </c>
      <c r="C5" s="174">
        <v>153945632.14559984</v>
      </c>
      <c r="D5" s="174"/>
      <c r="E5" s="174"/>
      <c r="F5" s="174"/>
      <c r="G5" s="174"/>
      <c r="H5" s="174"/>
      <c r="I5" s="174"/>
      <c r="J5" s="174"/>
      <c r="K5" s="174"/>
      <c r="L5" s="174"/>
      <c r="M5" s="174"/>
      <c r="N5" s="174"/>
    </row>
    <row r="6" spans="1:16" ht="15" customHeight="1" x14ac:dyDescent="0.2">
      <c r="A6" s="166" t="s">
        <v>2</v>
      </c>
      <c r="B6" s="166" t="s">
        <v>6</v>
      </c>
      <c r="C6" s="166" t="s">
        <v>14</v>
      </c>
      <c r="D6" s="166"/>
      <c r="E6" s="166"/>
      <c r="F6" s="166"/>
      <c r="G6" s="166"/>
      <c r="H6" s="166"/>
      <c r="I6" s="166"/>
      <c r="J6" s="168" t="s">
        <v>15</v>
      </c>
      <c r="K6" s="169"/>
      <c r="L6" s="169"/>
      <c r="M6" s="169"/>
      <c r="N6" s="170"/>
    </row>
    <row r="7" spans="1:16" x14ac:dyDescent="0.2">
      <c r="A7" s="166"/>
      <c r="B7" s="166"/>
      <c r="C7" s="171">
        <v>61706362.308799997</v>
      </c>
      <c r="D7" s="172"/>
      <c r="E7" s="172"/>
      <c r="F7" s="172"/>
      <c r="G7" s="172"/>
      <c r="H7" s="172"/>
      <c r="I7" s="173"/>
      <c r="J7" s="171">
        <v>92239269.83679986</v>
      </c>
      <c r="K7" s="172"/>
      <c r="L7" s="172"/>
      <c r="M7" s="172"/>
      <c r="N7" s="173"/>
      <c r="O7" s="6"/>
    </row>
    <row r="8" spans="1:16" ht="30" customHeight="1" x14ac:dyDescent="0.2">
      <c r="A8" s="166" t="s">
        <v>3</v>
      </c>
      <c r="B8" s="166" t="s">
        <v>7</v>
      </c>
      <c r="C8" s="166" t="s">
        <v>21</v>
      </c>
      <c r="D8" s="166" t="s">
        <v>207</v>
      </c>
      <c r="E8" s="166" t="s">
        <v>208</v>
      </c>
      <c r="F8" s="166"/>
      <c r="G8" s="166"/>
      <c r="H8" s="166"/>
      <c r="I8" s="166"/>
      <c r="J8" s="175" t="s">
        <v>21</v>
      </c>
      <c r="K8" s="166" t="s">
        <v>151</v>
      </c>
      <c r="L8" s="166"/>
      <c r="M8" s="166"/>
      <c r="N8" s="166"/>
    </row>
    <row r="9" spans="1:16" x14ac:dyDescent="0.2">
      <c r="A9" s="166"/>
      <c r="B9" s="166"/>
      <c r="C9" s="166"/>
      <c r="D9" s="166"/>
      <c r="E9" s="166"/>
      <c r="F9" s="166"/>
      <c r="G9" s="166"/>
      <c r="H9" s="166"/>
      <c r="I9" s="166"/>
      <c r="J9" s="176"/>
      <c r="K9" s="166"/>
      <c r="L9" s="166"/>
      <c r="M9" s="166"/>
      <c r="N9" s="166"/>
    </row>
    <row r="10" spans="1:16" ht="102" x14ac:dyDescent="0.2">
      <c r="C10" s="174">
        <v>25091061.936000001</v>
      </c>
      <c r="D10" s="174">
        <v>8700957</v>
      </c>
      <c r="E10" s="3" t="s">
        <v>16</v>
      </c>
      <c r="F10" s="3" t="s">
        <v>20</v>
      </c>
      <c r="G10" s="3" t="s">
        <v>17</v>
      </c>
      <c r="H10" s="10" t="s">
        <v>18</v>
      </c>
      <c r="I10" s="10" t="s">
        <v>47</v>
      </c>
      <c r="J10" s="177">
        <v>37395366.724799901</v>
      </c>
      <c r="K10" s="3" t="s">
        <v>48</v>
      </c>
      <c r="L10" s="21" t="s">
        <v>141</v>
      </c>
      <c r="M10" s="3" t="s">
        <v>18</v>
      </c>
      <c r="N10" s="3" t="s">
        <v>19</v>
      </c>
    </row>
    <row r="11" spans="1:16" ht="17" x14ac:dyDescent="0.2">
      <c r="A11" s="9" t="s">
        <v>9</v>
      </c>
      <c r="B11" s="3" t="s">
        <v>11</v>
      </c>
      <c r="C11" s="174"/>
      <c r="D11" s="174"/>
      <c r="E11" s="11">
        <v>2792617</v>
      </c>
      <c r="F11" s="11">
        <v>23216847.3728</v>
      </c>
      <c r="G11" s="11">
        <v>115956</v>
      </c>
      <c r="H11" s="11">
        <v>0</v>
      </c>
      <c r="I11" s="11">
        <v>1028063</v>
      </c>
      <c r="J11" s="178"/>
      <c r="K11" s="11">
        <v>760860</v>
      </c>
      <c r="L11" s="22">
        <v>204.98400000000001</v>
      </c>
      <c r="M11" s="11">
        <v>54843698.127999954</v>
      </c>
      <c r="N11" s="11">
        <v>0</v>
      </c>
      <c r="P11" s="6"/>
    </row>
    <row r="12" spans="1:16" ht="51" x14ac:dyDescent="0.2">
      <c r="A12" s="9" t="s">
        <v>0</v>
      </c>
      <c r="B12" s="3" t="s">
        <v>46</v>
      </c>
      <c r="E12" s="72">
        <f>C10+D10+E11+F11+G11+H11+I11+K11</f>
        <v>61706362.308800004</v>
      </c>
      <c r="F12" s="6">
        <f>J10+L11+M11+N11</f>
        <v>92239269.83679986</v>
      </c>
      <c r="H12" s="6"/>
      <c r="I12" s="57"/>
      <c r="J12" s="57"/>
    </row>
    <row r="13" spans="1:16" ht="51" x14ac:dyDescent="0.2">
      <c r="A13" s="9" t="s">
        <v>1</v>
      </c>
      <c r="B13" s="3" t="s">
        <v>8</v>
      </c>
      <c r="F13" s="6"/>
      <c r="G13" s="6"/>
      <c r="H13" s="6"/>
    </row>
    <row r="14" spans="1:16" ht="85" x14ac:dyDescent="0.2">
      <c r="A14" s="166" t="s">
        <v>2</v>
      </c>
      <c r="B14" s="2" t="s">
        <v>202</v>
      </c>
      <c r="F14" s="6"/>
      <c r="H14" s="57"/>
    </row>
    <row r="15" spans="1:16" ht="68" x14ac:dyDescent="0.2">
      <c r="A15" s="166"/>
      <c r="B15" s="16" t="s">
        <v>201</v>
      </c>
      <c r="H15" s="57"/>
    </row>
    <row r="16" spans="1:16" ht="17" x14ac:dyDescent="0.2">
      <c r="A16" s="166" t="s">
        <v>3</v>
      </c>
      <c r="B16" s="2" t="s">
        <v>50</v>
      </c>
    </row>
    <row r="17" spans="1:2" ht="27" customHeight="1" x14ac:dyDescent="0.2">
      <c r="A17" s="166"/>
      <c r="B17" s="16" t="s">
        <v>49</v>
      </c>
    </row>
    <row r="18" spans="1:2" ht="51" x14ac:dyDescent="0.2">
      <c r="A18" s="166" t="s">
        <v>51</v>
      </c>
      <c r="B18" s="17" t="s">
        <v>53</v>
      </c>
    </row>
    <row r="19" spans="1:2" ht="34" x14ac:dyDescent="0.2">
      <c r="A19" s="166"/>
      <c r="B19" s="17" t="s">
        <v>54</v>
      </c>
    </row>
    <row r="20" spans="1:2" ht="34" x14ac:dyDescent="0.2">
      <c r="A20" s="166"/>
      <c r="B20" s="17" t="s">
        <v>203</v>
      </c>
    </row>
    <row r="21" spans="1:2" ht="34" x14ac:dyDescent="0.2">
      <c r="A21" s="166"/>
      <c r="B21" s="17" t="s">
        <v>56</v>
      </c>
    </row>
    <row r="22" spans="1:2" ht="34" x14ac:dyDescent="0.2">
      <c r="A22" s="166"/>
      <c r="B22" s="17" t="s">
        <v>204</v>
      </c>
    </row>
    <row r="23" spans="1:2" ht="34" x14ac:dyDescent="0.2">
      <c r="A23" s="166"/>
      <c r="B23" s="17" t="s">
        <v>57</v>
      </c>
    </row>
    <row r="24" spans="1:2" ht="51" x14ac:dyDescent="0.2">
      <c r="A24" s="166"/>
      <c r="B24" s="17" t="s">
        <v>58</v>
      </c>
    </row>
    <row r="25" spans="1:2" ht="68" x14ac:dyDescent="0.2">
      <c r="A25" s="166" t="s">
        <v>52</v>
      </c>
      <c r="B25" s="17" t="s">
        <v>205</v>
      </c>
    </row>
    <row r="26" spans="1:2" ht="34" x14ac:dyDescent="0.2">
      <c r="A26" s="166"/>
      <c r="B26" s="17" t="s">
        <v>206</v>
      </c>
    </row>
    <row r="27" spans="1:2" ht="68" x14ac:dyDescent="0.2">
      <c r="A27" s="166"/>
      <c r="B27" s="17" t="s">
        <v>59</v>
      </c>
    </row>
    <row r="28" spans="1:2" x14ac:dyDescent="0.2">
      <c r="A28" s="20"/>
    </row>
    <row r="29" spans="1:2" x14ac:dyDescent="0.2">
      <c r="A29" s="20"/>
    </row>
    <row r="30" spans="1:2" x14ac:dyDescent="0.2">
      <c r="A30" s="20"/>
    </row>
    <row r="31" spans="1:2" x14ac:dyDescent="0.2">
      <c r="A31" s="20"/>
    </row>
  </sheetData>
  <mergeCells count="25">
    <mergeCell ref="J10:J11"/>
    <mergeCell ref="C8:C9"/>
    <mergeCell ref="D8:D9"/>
    <mergeCell ref="C10:C11"/>
    <mergeCell ref="D10:D11"/>
    <mergeCell ref="A14:A15"/>
    <mergeCell ref="A18:A24"/>
    <mergeCell ref="A25:A27"/>
    <mergeCell ref="A16:A17"/>
    <mergeCell ref="A8:A9"/>
    <mergeCell ref="B8:B9"/>
    <mergeCell ref="A1:N1"/>
    <mergeCell ref="C2:N2"/>
    <mergeCell ref="C4:N4"/>
    <mergeCell ref="C6:I6"/>
    <mergeCell ref="C7:I7"/>
    <mergeCell ref="C5:N5"/>
    <mergeCell ref="C3:N3"/>
    <mergeCell ref="A6:A7"/>
    <mergeCell ref="B6:B7"/>
    <mergeCell ref="E8:I9"/>
    <mergeCell ref="K8:N9"/>
    <mergeCell ref="J8:J9"/>
    <mergeCell ref="J6:N6"/>
    <mergeCell ref="J7:N7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6"/>
  <sheetViews>
    <sheetView workbookViewId="0">
      <selection activeCell="F14" sqref="F14"/>
    </sheetView>
  </sheetViews>
  <sheetFormatPr baseColWidth="10" defaultRowHeight="16" x14ac:dyDescent="0.2"/>
  <cols>
    <col min="1" max="1" width="15.33203125" style="112" bestFit="1" customWidth="1"/>
    <col min="2" max="2" width="23.33203125" customWidth="1"/>
    <col min="3" max="3" width="15.33203125" style="37" bestFit="1" customWidth="1"/>
    <col min="4" max="4" width="49.33203125" customWidth="1"/>
    <col min="5" max="5" width="15.33203125" style="37" bestFit="1" customWidth="1"/>
    <col min="6" max="6" width="31.6640625" customWidth="1"/>
    <col min="7" max="7" width="13.83203125" style="116" bestFit="1" customWidth="1"/>
    <col min="8" max="8" width="41.6640625" customWidth="1"/>
  </cols>
  <sheetData>
    <row r="1" spans="1:6" x14ac:dyDescent="0.2">
      <c r="A1" s="179" t="s">
        <v>218</v>
      </c>
      <c r="B1" s="179"/>
      <c r="C1" s="179"/>
      <c r="D1" s="179"/>
      <c r="E1" s="179"/>
      <c r="F1" s="179"/>
    </row>
    <row r="2" spans="1:6" x14ac:dyDescent="0.2">
      <c r="A2" s="180" t="s">
        <v>163</v>
      </c>
      <c r="B2" s="181"/>
      <c r="C2" s="182" t="s">
        <v>164</v>
      </c>
      <c r="D2" s="181"/>
      <c r="E2" s="182" t="s">
        <v>165</v>
      </c>
      <c r="F2" s="181"/>
    </row>
    <row r="3" spans="1:6" ht="34" x14ac:dyDescent="0.2">
      <c r="A3" s="186" t="s">
        <v>151</v>
      </c>
      <c r="B3" s="192">
        <f>((C34*1000)/B23)</f>
        <v>13.31519045786392</v>
      </c>
      <c r="C3" s="186" t="s">
        <v>33</v>
      </c>
      <c r="D3" s="192">
        <f>(E34*1000)/D23</f>
        <v>8.1009044138841482</v>
      </c>
      <c r="E3" s="99" t="s">
        <v>157</v>
      </c>
      <c r="F3" s="153">
        <f t="shared" ref="F3:F9" si="0">(G34*1000)/F23</f>
        <v>12.279592461683794</v>
      </c>
    </row>
    <row r="4" spans="1:6" ht="68" x14ac:dyDescent="0.2">
      <c r="A4" s="187"/>
      <c r="B4" s="193"/>
      <c r="C4" s="187"/>
      <c r="D4" s="193"/>
      <c r="E4" s="99" t="s">
        <v>219</v>
      </c>
      <c r="F4" s="153">
        <f t="shared" si="0"/>
        <v>136.40235951212145</v>
      </c>
    </row>
    <row r="5" spans="1:6" ht="17" x14ac:dyDescent="0.2">
      <c r="A5" s="187"/>
      <c r="B5" s="193"/>
      <c r="C5" s="187"/>
      <c r="D5" s="193"/>
      <c r="E5" s="99" t="s">
        <v>158</v>
      </c>
      <c r="F5" s="153">
        <f t="shared" si="0"/>
        <v>1.3539709673153371</v>
      </c>
    </row>
    <row r="6" spans="1:6" ht="34" x14ac:dyDescent="0.2">
      <c r="A6" s="187"/>
      <c r="B6" s="193"/>
      <c r="C6" s="187"/>
      <c r="D6" s="193"/>
      <c r="E6" s="99" t="s">
        <v>159</v>
      </c>
      <c r="F6" s="153">
        <f t="shared" si="0"/>
        <v>11.844909591786864</v>
      </c>
    </row>
    <row r="7" spans="1:6" ht="68" x14ac:dyDescent="0.2">
      <c r="A7" s="187"/>
      <c r="B7" s="193"/>
      <c r="C7" s="187"/>
      <c r="D7" s="193"/>
      <c r="E7" s="99" t="s">
        <v>160</v>
      </c>
      <c r="F7" s="153">
        <f t="shared" si="0"/>
        <v>2.3874669279862384</v>
      </c>
    </row>
    <row r="8" spans="1:6" ht="17" x14ac:dyDescent="0.2">
      <c r="A8" s="187"/>
      <c r="B8" s="193"/>
      <c r="C8" s="189"/>
      <c r="D8" s="194"/>
      <c r="E8" s="99" t="s">
        <v>162</v>
      </c>
      <c r="F8" s="153">
        <f t="shared" si="0"/>
        <v>4.5181875736181842</v>
      </c>
    </row>
    <row r="9" spans="1:6" ht="68" x14ac:dyDescent="0.2">
      <c r="A9" s="187"/>
      <c r="B9" s="193"/>
      <c r="C9" s="144" t="s">
        <v>32</v>
      </c>
      <c r="D9" s="157">
        <f>(E40*1000)/D29</f>
        <v>9263.0462802751026</v>
      </c>
      <c r="E9" s="99" t="s">
        <v>156</v>
      </c>
      <c r="F9" s="153">
        <f t="shared" si="0"/>
        <v>9263.046280275099</v>
      </c>
    </row>
    <row r="11" spans="1:6" x14ac:dyDescent="0.2">
      <c r="A11" s="179" t="s">
        <v>215</v>
      </c>
      <c r="B11" s="179"/>
      <c r="C11" s="179"/>
      <c r="D11" s="179"/>
      <c r="E11" s="179"/>
      <c r="F11" s="179"/>
    </row>
    <row r="12" spans="1:6" x14ac:dyDescent="0.2">
      <c r="A12" s="180" t="s">
        <v>163</v>
      </c>
      <c r="B12" s="181"/>
      <c r="C12" s="182" t="s">
        <v>164</v>
      </c>
      <c r="D12" s="181"/>
      <c r="E12" s="182" t="s">
        <v>165</v>
      </c>
      <c r="F12" s="181"/>
    </row>
    <row r="13" spans="1:6" ht="34" x14ac:dyDescent="0.2">
      <c r="A13" s="186" t="s">
        <v>151</v>
      </c>
      <c r="B13" s="192">
        <f>(B23/C34)</f>
        <v>75.102192729763203</v>
      </c>
      <c r="C13" s="186" t="s">
        <v>33</v>
      </c>
      <c r="D13" s="192">
        <f>D23/E34</f>
        <v>123.44300696674053</v>
      </c>
      <c r="E13" s="99" t="s">
        <v>157</v>
      </c>
      <c r="F13" s="153">
        <f t="shared" ref="F13:F19" si="1">F23/G34</f>
        <v>81.435927382795128</v>
      </c>
    </row>
    <row r="14" spans="1:6" ht="68" x14ac:dyDescent="0.2">
      <c r="A14" s="187"/>
      <c r="B14" s="193"/>
      <c r="C14" s="187"/>
      <c r="D14" s="193"/>
      <c r="E14" s="99" t="s">
        <v>219</v>
      </c>
      <c r="F14" s="153">
        <f t="shared" si="1"/>
        <v>7.3312514796427299</v>
      </c>
    </row>
    <row r="15" spans="1:6" ht="17" x14ac:dyDescent="0.2">
      <c r="A15" s="187"/>
      <c r="B15" s="193"/>
      <c r="C15" s="187"/>
      <c r="D15" s="193"/>
      <c r="E15" s="99" t="s">
        <v>158</v>
      </c>
      <c r="F15" s="153">
        <f t="shared" si="1"/>
        <v>738.56827372215139</v>
      </c>
    </row>
    <row r="16" spans="1:6" ht="34" x14ac:dyDescent="0.2">
      <c r="A16" s="187"/>
      <c r="B16" s="193"/>
      <c r="C16" s="187"/>
      <c r="D16" s="193"/>
      <c r="E16" s="99" t="s">
        <v>159</v>
      </c>
      <c r="F16" s="153">
        <f t="shared" si="1"/>
        <v>84.424451892261757</v>
      </c>
    </row>
    <row r="17" spans="1:8" ht="68" x14ac:dyDescent="0.2">
      <c r="A17" s="187"/>
      <c r="B17" s="193"/>
      <c r="C17" s="187"/>
      <c r="D17" s="193"/>
      <c r="E17" s="99" t="s">
        <v>160</v>
      </c>
      <c r="F17" s="153">
        <f t="shared" si="1"/>
        <v>418.85396956827049</v>
      </c>
    </row>
    <row r="18" spans="1:8" ht="17" x14ac:dyDescent="0.2">
      <c r="A18" s="187"/>
      <c r="B18" s="193"/>
      <c r="C18" s="189"/>
      <c r="D18" s="194"/>
      <c r="E18" s="99" t="s">
        <v>162</v>
      </c>
      <c r="F18" s="153">
        <f t="shared" si="1"/>
        <v>221.32768587099534</v>
      </c>
    </row>
    <row r="19" spans="1:8" ht="68" x14ac:dyDescent="0.2">
      <c r="A19" s="187"/>
      <c r="B19" s="193"/>
      <c r="C19" s="144" t="s">
        <v>32</v>
      </c>
      <c r="D19" s="157">
        <f>D29/E40</f>
        <v>0.10795584624568032</v>
      </c>
      <c r="E19" s="99" t="s">
        <v>156</v>
      </c>
      <c r="F19" s="153">
        <f t="shared" si="1"/>
        <v>0.10795584624568036</v>
      </c>
    </row>
    <row r="21" spans="1:8" x14ac:dyDescent="0.2">
      <c r="A21" s="179" t="s">
        <v>214</v>
      </c>
      <c r="B21" s="179"/>
      <c r="C21" s="179"/>
      <c r="D21" s="179"/>
      <c r="E21" s="179"/>
      <c r="F21" s="179"/>
      <c r="G21"/>
    </row>
    <row r="22" spans="1:8" x14ac:dyDescent="0.2">
      <c r="A22" s="180" t="s">
        <v>163</v>
      </c>
      <c r="B22" s="181"/>
      <c r="C22" s="182" t="s">
        <v>164</v>
      </c>
      <c r="D22" s="181"/>
      <c r="E22" s="182" t="s">
        <v>165</v>
      </c>
      <c r="F22" s="181"/>
      <c r="H22" s="37"/>
    </row>
    <row r="23" spans="1:8" ht="34" x14ac:dyDescent="0.2">
      <c r="A23" s="186" t="s">
        <v>151</v>
      </c>
      <c r="B23" s="186">
        <v>6207345225.8571301</v>
      </c>
      <c r="C23" s="186" t="s">
        <v>33</v>
      </c>
      <c r="D23" s="186">
        <v>6203847974.1428452</v>
      </c>
      <c r="E23" s="99" t="s">
        <v>157</v>
      </c>
      <c r="F23" s="114">
        <v>3710162497.5714259</v>
      </c>
      <c r="H23" s="37">
        <f>D23+D29</f>
        <v>6207345225.857131</v>
      </c>
    </row>
    <row r="24" spans="1:8" ht="68" x14ac:dyDescent="0.2">
      <c r="A24" s="187"/>
      <c r="B24" s="187"/>
      <c r="C24" s="187"/>
      <c r="D24" s="187"/>
      <c r="E24" s="99" t="s">
        <v>219</v>
      </c>
      <c r="F24" s="114">
        <v>333922495</v>
      </c>
      <c r="H24" s="37"/>
    </row>
    <row r="25" spans="1:8" ht="17" x14ac:dyDescent="0.2">
      <c r="A25" s="187"/>
      <c r="B25" s="187"/>
      <c r="C25" s="187"/>
      <c r="D25" s="187"/>
      <c r="E25" s="99" t="s">
        <v>158</v>
      </c>
      <c r="F25" s="114">
        <v>2062538316.8571334</v>
      </c>
      <c r="H25" s="37">
        <f>F23+F25+F26+F27+F28</f>
        <v>6203847974.1428452</v>
      </c>
    </row>
    <row r="26" spans="1:8" ht="34" x14ac:dyDescent="0.2">
      <c r="A26" s="187"/>
      <c r="B26" s="187"/>
      <c r="C26" s="187"/>
      <c r="D26" s="187"/>
      <c r="E26" s="99" t="s">
        <v>159</v>
      </c>
      <c r="F26" s="114">
        <v>86793655.285714298</v>
      </c>
    </row>
    <row r="27" spans="1:8" ht="68" x14ac:dyDescent="0.2">
      <c r="A27" s="187"/>
      <c r="B27" s="187"/>
      <c r="C27" s="187"/>
      <c r="D27" s="187"/>
      <c r="E27" s="99" t="s">
        <v>160</v>
      </c>
      <c r="F27" s="114">
        <v>318689231.28571427</v>
      </c>
    </row>
    <row r="28" spans="1:8" ht="17" x14ac:dyDescent="0.2">
      <c r="A28" s="187"/>
      <c r="B28" s="187"/>
      <c r="C28" s="189"/>
      <c r="D28" s="189"/>
      <c r="E28" s="99" t="s">
        <v>162</v>
      </c>
      <c r="F28" s="114">
        <v>25664273.142857134</v>
      </c>
    </row>
    <row r="29" spans="1:8" ht="68" x14ac:dyDescent="0.2">
      <c r="A29" s="187"/>
      <c r="B29" s="187"/>
      <c r="C29" s="156" t="s">
        <v>32</v>
      </c>
      <c r="D29" s="156">
        <v>3497251.7142857146</v>
      </c>
      <c r="E29" s="99" t="s">
        <v>156</v>
      </c>
      <c r="F29" s="114">
        <v>3497251.7142857146</v>
      </c>
    </row>
    <row r="32" spans="1:8" x14ac:dyDescent="0.2">
      <c r="A32" s="179" t="s">
        <v>172</v>
      </c>
      <c r="B32" s="179"/>
      <c r="C32" s="179"/>
      <c r="D32" s="179"/>
      <c r="E32" s="179"/>
      <c r="F32" s="179"/>
      <c r="G32" s="179"/>
    </row>
    <row r="33" spans="1:8" x14ac:dyDescent="0.2">
      <c r="A33" s="111" t="s">
        <v>1</v>
      </c>
      <c r="B33" s="180" t="s">
        <v>163</v>
      </c>
      <c r="C33" s="181"/>
      <c r="D33" s="182" t="s">
        <v>164</v>
      </c>
      <c r="E33" s="181"/>
      <c r="F33" s="182" t="s">
        <v>165</v>
      </c>
      <c r="G33" s="181"/>
    </row>
    <row r="34" spans="1:8" ht="17" x14ac:dyDescent="0.2">
      <c r="A34" s="183">
        <f>'CALCULOS CAUDALES'!A17</f>
        <v>298861716.83936012</v>
      </c>
      <c r="B34" s="186" t="s">
        <v>151</v>
      </c>
      <c r="C34" s="177">
        <f>'CALCULOS CAUDALES'!B25</f>
        <v>82651983.920000017</v>
      </c>
      <c r="D34" s="186" t="s">
        <v>33</v>
      </c>
      <c r="E34" s="186">
        <f>'CALCULOS CAUDALES'!D24</f>
        <v>50256779.436800003</v>
      </c>
      <c r="F34" s="99" t="s">
        <v>157</v>
      </c>
      <c r="G34" s="114">
        <v>45559283.436800003</v>
      </c>
      <c r="H34" s="37"/>
    </row>
    <row r="35" spans="1:8" ht="34" x14ac:dyDescent="0.2">
      <c r="A35" s="184"/>
      <c r="B35" s="187"/>
      <c r="C35" s="188"/>
      <c r="D35" s="187"/>
      <c r="E35" s="187"/>
      <c r="F35" s="99" t="s">
        <v>219</v>
      </c>
      <c r="G35" s="114">
        <f>(G34-(G34/3973))</f>
        <v>45547816.21217458</v>
      </c>
      <c r="H35" s="37"/>
    </row>
    <row r="36" spans="1:8" ht="17" x14ac:dyDescent="0.2">
      <c r="A36" s="184"/>
      <c r="B36" s="187"/>
      <c r="C36" s="188"/>
      <c r="D36" s="187"/>
      <c r="E36" s="187"/>
      <c r="F36" s="99" t="s">
        <v>158</v>
      </c>
      <c r="G36" s="100">
        <f>'CALCULOS CAUDALES'!F23</f>
        <v>2792617</v>
      </c>
    </row>
    <row r="37" spans="1:8" ht="17" x14ac:dyDescent="0.2">
      <c r="A37" s="184"/>
      <c r="B37" s="187"/>
      <c r="C37" s="188"/>
      <c r="D37" s="187"/>
      <c r="E37" s="187"/>
      <c r="F37" s="99" t="s">
        <v>159</v>
      </c>
      <c r="G37" s="100">
        <f>'CALCULOS CAUDALES'!F24</f>
        <v>1028063</v>
      </c>
    </row>
    <row r="38" spans="1:8" ht="34" x14ac:dyDescent="0.2">
      <c r="A38" s="184"/>
      <c r="B38" s="187"/>
      <c r="C38" s="188"/>
      <c r="D38" s="187"/>
      <c r="E38" s="187"/>
      <c r="F38" s="99" t="s">
        <v>160</v>
      </c>
      <c r="G38" s="100">
        <f>'CALCULOS CAUDALES'!F25</f>
        <v>760860</v>
      </c>
    </row>
    <row r="39" spans="1:8" ht="17" x14ac:dyDescent="0.2">
      <c r="A39" s="184"/>
      <c r="B39" s="187"/>
      <c r="C39" s="188"/>
      <c r="D39" s="189"/>
      <c r="E39" s="189"/>
      <c r="F39" s="99" t="s">
        <v>162</v>
      </c>
      <c r="G39" s="100">
        <f>'CALCULOS CAUDALES'!F26</f>
        <v>115956</v>
      </c>
    </row>
    <row r="40" spans="1:8" ht="34" x14ac:dyDescent="0.2">
      <c r="A40" s="184"/>
      <c r="B40" s="187"/>
      <c r="C40" s="188"/>
      <c r="D40" s="144" t="s">
        <v>32</v>
      </c>
      <c r="E40" s="144">
        <f>'CALCULOS CAUDALES'!D27</f>
        <v>32395204.483200014</v>
      </c>
      <c r="F40" s="99" t="s">
        <v>156</v>
      </c>
      <c r="G40" s="100">
        <f>'CALCULOS CAUDALES'!F27</f>
        <v>32395204.483200002</v>
      </c>
    </row>
    <row r="41" spans="1:8" x14ac:dyDescent="0.2">
      <c r="A41" s="184"/>
      <c r="B41" s="186" t="s">
        <v>120</v>
      </c>
      <c r="C41" s="186">
        <f>'CALCULOS CAUDALES'!B29</f>
        <v>207508775.91936001</v>
      </c>
      <c r="D41" s="191" t="s">
        <v>33</v>
      </c>
      <c r="E41" s="186">
        <f>'CALCULOS CAUDALES'!D28</f>
        <v>25091061.936000001</v>
      </c>
      <c r="F41" s="102"/>
      <c r="G41" s="103"/>
    </row>
    <row r="42" spans="1:8" x14ac:dyDescent="0.2">
      <c r="A42" s="184"/>
      <c r="B42" s="187"/>
      <c r="C42" s="187"/>
      <c r="D42" s="190"/>
      <c r="E42" s="189"/>
      <c r="F42" s="99"/>
      <c r="G42" s="101"/>
    </row>
    <row r="43" spans="1:8" ht="29" customHeight="1" x14ac:dyDescent="0.2">
      <c r="A43" s="184"/>
      <c r="B43" s="187"/>
      <c r="C43" s="187"/>
      <c r="D43" s="186" t="s">
        <v>32</v>
      </c>
      <c r="E43" s="191">
        <f>'CALCULOS CAUDALES'!D30</f>
        <v>182417713.98336002</v>
      </c>
      <c r="F43" s="140" t="s">
        <v>156</v>
      </c>
      <c r="G43" s="140">
        <f>'CALCULOS CAUDALES'!F30</f>
        <v>145022347.25856012</v>
      </c>
    </row>
    <row r="44" spans="1:8" ht="17" x14ac:dyDescent="0.2">
      <c r="A44" s="184"/>
      <c r="B44" s="190"/>
      <c r="C44" s="190"/>
      <c r="D44" s="190"/>
      <c r="E44" s="190"/>
      <c r="F44" s="140" t="s">
        <v>212</v>
      </c>
      <c r="G44" s="140">
        <f>'CALCULOS CAUDALES'!F31</f>
        <v>37395366.724799901</v>
      </c>
    </row>
    <row r="45" spans="1:8" ht="34" x14ac:dyDescent="0.2">
      <c r="A45" s="185"/>
      <c r="B45" s="107" t="s">
        <v>213</v>
      </c>
      <c r="C45" s="104">
        <v>8700957</v>
      </c>
      <c r="D45" s="105"/>
      <c r="E45" s="105"/>
      <c r="F45" s="105"/>
      <c r="G45" s="106"/>
    </row>
    <row r="46" spans="1:8" x14ac:dyDescent="0.2">
      <c r="B46" s="108"/>
      <c r="C46" s="109"/>
      <c r="D46" s="110"/>
      <c r="E46" s="110"/>
      <c r="F46" s="110"/>
      <c r="G46" s="110"/>
    </row>
  </sheetData>
  <mergeCells count="39">
    <mergeCell ref="E22:F22"/>
    <mergeCell ref="A23:A29"/>
    <mergeCell ref="B23:B29"/>
    <mergeCell ref="C23:C28"/>
    <mergeCell ref="D23:D28"/>
    <mergeCell ref="A22:B22"/>
    <mergeCell ref="C22:D22"/>
    <mergeCell ref="A21:F21"/>
    <mergeCell ref="A11:F11"/>
    <mergeCell ref="A12:B12"/>
    <mergeCell ref="C12:D12"/>
    <mergeCell ref="E12:F12"/>
    <mergeCell ref="A13:A19"/>
    <mergeCell ref="B13:B19"/>
    <mergeCell ref="C13:C18"/>
    <mergeCell ref="D13:D18"/>
    <mergeCell ref="A1:F1"/>
    <mergeCell ref="A2:B2"/>
    <mergeCell ref="C2:D2"/>
    <mergeCell ref="E2:F2"/>
    <mergeCell ref="A3:A9"/>
    <mergeCell ref="B3:B9"/>
    <mergeCell ref="C3:C8"/>
    <mergeCell ref="D3:D8"/>
    <mergeCell ref="A32:G32"/>
    <mergeCell ref="B33:C33"/>
    <mergeCell ref="D33:E33"/>
    <mergeCell ref="F33:G33"/>
    <mergeCell ref="A34:A45"/>
    <mergeCell ref="B34:B40"/>
    <mergeCell ref="C34:C40"/>
    <mergeCell ref="D34:D39"/>
    <mergeCell ref="E34:E39"/>
    <mergeCell ref="B41:B44"/>
    <mergeCell ref="C41:C44"/>
    <mergeCell ref="D41:D42"/>
    <mergeCell ref="E41:E42"/>
    <mergeCell ref="D43:D44"/>
    <mergeCell ref="E43:E44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I88"/>
  <sheetViews>
    <sheetView topLeftCell="A79" workbookViewId="0">
      <selection activeCell="A4" sqref="A4:G16"/>
    </sheetView>
  </sheetViews>
  <sheetFormatPr baseColWidth="10" defaultRowHeight="16" x14ac:dyDescent="0.2"/>
  <cols>
    <col min="1" max="1" width="15.33203125" style="112" bestFit="1" customWidth="1"/>
    <col min="2" max="2" width="23.33203125" customWidth="1"/>
    <col min="3" max="3" width="15.33203125" style="37" bestFit="1" customWidth="1"/>
    <col min="4" max="4" width="49.33203125" customWidth="1"/>
    <col min="5" max="5" width="15.33203125" style="37" bestFit="1" customWidth="1"/>
    <col min="6" max="6" width="31.6640625" customWidth="1"/>
    <col min="7" max="7" width="13.83203125" style="116" bestFit="1" customWidth="1"/>
    <col min="8" max="8" width="41.6640625" customWidth="1"/>
  </cols>
  <sheetData>
    <row r="2" spans="1:7" ht="103" customHeight="1" x14ac:dyDescent="0.2">
      <c r="A2" s="195" t="s">
        <v>209</v>
      </c>
      <c r="B2" s="195"/>
      <c r="C2" s="195"/>
      <c r="D2" s="195"/>
      <c r="E2" s="195"/>
      <c r="F2" s="195"/>
      <c r="G2" s="195"/>
    </row>
    <row r="4" spans="1:7" x14ac:dyDescent="0.2">
      <c r="A4" s="202" t="s">
        <v>177</v>
      </c>
      <c r="B4" s="203"/>
      <c r="C4" s="203"/>
      <c r="D4" s="203"/>
      <c r="E4" s="203"/>
      <c r="F4" s="203"/>
      <c r="G4" s="204"/>
    </row>
    <row r="5" spans="1:7" ht="15" customHeight="1" x14ac:dyDescent="0.2">
      <c r="A5" s="111" t="s">
        <v>1</v>
      </c>
      <c r="B5" s="180" t="s">
        <v>163</v>
      </c>
      <c r="C5" s="181"/>
      <c r="D5" s="182" t="s">
        <v>164</v>
      </c>
      <c r="E5" s="181"/>
      <c r="F5" s="182" t="s">
        <v>165</v>
      </c>
      <c r="G5" s="181"/>
    </row>
    <row r="6" spans="1:7" ht="17" x14ac:dyDescent="0.2">
      <c r="A6" s="210">
        <f>(A21*1000)/A35</f>
        <v>67.479522419361146</v>
      </c>
      <c r="B6" s="192" t="s">
        <v>151</v>
      </c>
      <c r="C6" s="192">
        <f>(C21*1000)/C35</f>
        <v>301.01836062306722</v>
      </c>
      <c r="D6" s="192" t="s">
        <v>33</v>
      </c>
      <c r="E6" s="192">
        <f>(E21*1000)/E35</f>
        <v>208.02515037382355</v>
      </c>
      <c r="F6" s="152" t="s">
        <v>157</v>
      </c>
      <c r="G6" s="153">
        <f t="shared" ref="G6:G11" si="0">(G21*1000)/G35</f>
        <v>848.94002760775527</v>
      </c>
    </row>
    <row r="7" spans="1:7" ht="17" x14ac:dyDescent="0.2">
      <c r="A7" s="211"/>
      <c r="B7" s="193"/>
      <c r="C7" s="193"/>
      <c r="D7" s="193"/>
      <c r="E7" s="193"/>
      <c r="F7" s="152" t="s">
        <v>158</v>
      </c>
      <c r="G7" s="153">
        <f t="shared" si="0"/>
        <v>21.714799316228259</v>
      </c>
    </row>
    <row r="8" spans="1:7" ht="17" x14ac:dyDescent="0.2">
      <c r="A8" s="211"/>
      <c r="B8" s="193"/>
      <c r="C8" s="193"/>
      <c r="D8" s="193"/>
      <c r="E8" s="193"/>
      <c r="F8" s="152" t="s">
        <v>159</v>
      </c>
      <c r="G8" s="153">
        <f t="shared" si="0"/>
        <v>31.689495267827638</v>
      </c>
    </row>
    <row r="9" spans="1:7" ht="34" x14ac:dyDescent="0.2">
      <c r="A9" s="211"/>
      <c r="B9" s="193"/>
      <c r="C9" s="193"/>
      <c r="D9" s="193"/>
      <c r="E9" s="193"/>
      <c r="F9" s="152" t="s">
        <v>160</v>
      </c>
      <c r="G9" s="153">
        <f t="shared" si="0"/>
        <v>31.687290100751639</v>
      </c>
    </row>
    <row r="10" spans="1:7" ht="28" customHeight="1" x14ac:dyDescent="0.2">
      <c r="A10" s="211"/>
      <c r="B10" s="193"/>
      <c r="C10" s="193"/>
      <c r="D10" s="194"/>
      <c r="E10" s="194"/>
      <c r="F10" s="152" t="s">
        <v>162</v>
      </c>
      <c r="G10" s="153">
        <f t="shared" si="0"/>
        <v>40.4557887685609</v>
      </c>
    </row>
    <row r="11" spans="1:7" ht="34" x14ac:dyDescent="0.2">
      <c r="A11" s="211"/>
      <c r="B11" s="193"/>
      <c r="C11" s="193"/>
      <c r="D11" s="157" t="s">
        <v>32</v>
      </c>
      <c r="E11" s="157">
        <f>(E26*1000)/E40</f>
        <v>982.13000000000034</v>
      </c>
      <c r="F11" s="152" t="s">
        <v>156</v>
      </c>
      <c r="G11" s="153">
        <f t="shared" si="0"/>
        <v>982.13</v>
      </c>
    </row>
    <row r="12" spans="1:7" ht="15" customHeight="1" x14ac:dyDescent="0.2">
      <c r="A12" s="211"/>
      <c r="B12" s="192" t="s">
        <v>120</v>
      </c>
      <c r="C12" s="192">
        <f>(C27*1000)/C41</f>
        <v>49.949757223481342</v>
      </c>
      <c r="D12" s="216" t="s">
        <v>33</v>
      </c>
      <c r="E12" s="214">
        <f>(E27*1000)/E41</f>
        <v>9.4123874050015566</v>
      </c>
      <c r="F12" s="158"/>
      <c r="G12" s="159"/>
    </row>
    <row r="13" spans="1:7" x14ac:dyDescent="0.2">
      <c r="A13" s="211"/>
      <c r="B13" s="193"/>
      <c r="C13" s="193"/>
      <c r="D13" s="213"/>
      <c r="E13" s="215"/>
      <c r="F13" s="152"/>
      <c r="G13" s="155"/>
    </row>
    <row r="14" spans="1:7" ht="30" customHeight="1" x14ac:dyDescent="0.2">
      <c r="A14" s="211"/>
      <c r="B14" s="193"/>
      <c r="C14" s="193"/>
      <c r="D14" s="192" t="s">
        <v>32</v>
      </c>
      <c r="E14" s="214">
        <f>(E29*1000)/E43</f>
        <v>122.54304825800611</v>
      </c>
      <c r="F14" s="160" t="s">
        <v>156</v>
      </c>
      <c r="G14" s="160">
        <f>((G29*1000)/G43)</f>
        <v>233.2010969416805</v>
      </c>
    </row>
    <row r="15" spans="1:7" ht="17" x14ac:dyDescent="0.2">
      <c r="A15" s="211"/>
      <c r="B15" s="213"/>
      <c r="C15" s="213"/>
      <c r="D15" s="213"/>
      <c r="E15" s="215"/>
      <c r="F15" s="160" t="s">
        <v>212</v>
      </c>
      <c r="G15" s="160">
        <f>((G30*1000)/G44)</f>
        <v>43.145630882623117</v>
      </c>
    </row>
    <row r="16" spans="1:7" ht="34" x14ac:dyDescent="0.2">
      <c r="A16" s="212"/>
      <c r="B16" s="161" t="s">
        <v>213</v>
      </c>
      <c r="C16" s="162">
        <f>(C31*1000)/C45</f>
        <v>2.9927563862111595</v>
      </c>
      <c r="D16" s="163"/>
      <c r="E16" s="163"/>
      <c r="F16" s="163"/>
      <c r="G16" s="164"/>
    </row>
    <row r="19" spans="1:8" x14ac:dyDescent="0.2">
      <c r="A19" s="179" t="s">
        <v>172</v>
      </c>
      <c r="B19" s="179"/>
      <c r="C19" s="179"/>
      <c r="D19" s="179"/>
      <c r="E19" s="179"/>
      <c r="F19" s="179"/>
      <c r="G19" s="179"/>
    </row>
    <row r="20" spans="1:8" x14ac:dyDescent="0.2">
      <c r="A20" s="111" t="s">
        <v>1</v>
      </c>
      <c r="B20" s="180" t="s">
        <v>163</v>
      </c>
      <c r="C20" s="181"/>
      <c r="D20" s="182" t="s">
        <v>164</v>
      </c>
      <c r="E20" s="181"/>
      <c r="F20" s="182" t="s">
        <v>165</v>
      </c>
      <c r="G20" s="181"/>
    </row>
    <row r="21" spans="1:8" ht="17" x14ac:dyDescent="0.2">
      <c r="A21" s="183">
        <f>'CALCULOS CAUDALES'!A17</f>
        <v>298861716.83936012</v>
      </c>
      <c r="B21" s="186" t="s">
        <v>151</v>
      </c>
      <c r="C21" s="177">
        <f>'CALCULOS CAUDALES'!B25</f>
        <v>82651983.920000017</v>
      </c>
      <c r="D21" s="186" t="s">
        <v>33</v>
      </c>
      <c r="E21" s="186">
        <f>'CALCULOS CAUDALES'!D24</f>
        <v>50256779.436800003</v>
      </c>
      <c r="F21" s="99" t="s">
        <v>157</v>
      </c>
      <c r="G21" s="114">
        <f>'CALCULOS CAUDALES'!F22</f>
        <v>45559283.436800003</v>
      </c>
      <c r="H21" s="123"/>
    </row>
    <row r="22" spans="1:8" ht="17" x14ac:dyDescent="0.2">
      <c r="A22" s="184"/>
      <c r="B22" s="187"/>
      <c r="C22" s="188"/>
      <c r="D22" s="187"/>
      <c r="E22" s="187"/>
      <c r="F22" s="99" t="s">
        <v>158</v>
      </c>
      <c r="G22" s="100">
        <f>'CALCULOS CAUDALES'!F23</f>
        <v>2792617</v>
      </c>
      <c r="H22" s="37"/>
    </row>
    <row r="23" spans="1:8" ht="17" x14ac:dyDescent="0.2">
      <c r="A23" s="184"/>
      <c r="B23" s="187"/>
      <c r="C23" s="188"/>
      <c r="D23" s="187"/>
      <c r="E23" s="187"/>
      <c r="F23" s="99" t="s">
        <v>159</v>
      </c>
      <c r="G23" s="100">
        <f>'CALCULOS CAUDALES'!F24</f>
        <v>1028063</v>
      </c>
      <c r="H23" s="123"/>
    </row>
    <row r="24" spans="1:8" ht="34" x14ac:dyDescent="0.2">
      <c r="A24" s="184"/>
      <c r="B24" s="187"/>
      <c r="C24" s="188"/>
      <c r="D24" s="187"/>
      <c r="E24" s="187"/>
      <c r="F24" s="99" t="s">
        <v>160</v>
      </c>
      <c r="G24" s="100">
        <f>'CALCULOS CAUDALES'!F25</f>
        <v>760860</v>
      </c>
      <c r="H24" s="37"/>
    </row>
    <row r="25" spans="1:8" ht="17" x14ac:dyDescent="0.2">
      <c r="A25" s="184"/>
      <c r="B25" s="187"/>
      <c r="C25" s="188"/>
      <c r="D25" s="189"/>
      <c r="E25" s="189"/>
      <c r="F25" s="99" t="s">
        <v>162</v>
      </c>
      <c r="G25" s="100">
        <f>'CALCULOS CAUDALES'!F26</f>
        <v>115956</v>
      </c>
      <c r="H25" s="37"/>
    </row>
    <row r="26" spans="1:8" ht="34" x14ac:dyDescent="0.2">
      <c r="A26" s="184"/>
      <c r="B26" s="187"/>
      <c r="C26" s="188"/>
      <c r="D26" s="144" t="s">
        <v>32</v>
      </c>
      <c r="E26" s="144">
        <f>'CALCULOS CAUDALES'!D27</f>
        <v>32395204.483200014</v>
      </c>
      <c r="F26" s="99" t="s">
        <v>156</v>
      </c>
      <c r="G26" s="100">
        <f>'CALCULOS CAUDALES'!F27</f>
        <v>32395204.483200002</v>
      </c>
      <c r="H26" s="37"/>
    </row>
    <row r="27" spans="1:8" x14ac:dyDescent="0.2">
      <c r="A27" s="184"/>
      <c r="B27" s="186" t="s">
        <v>120</v>
      </c>
      <c r="C27" s="186">
        <f>'CALCULOS CAUDALES'!B29</f>
        <v>207508775.91936001</v>
      </c>
      <c r="D27" s="191" t="s">
        <v>33</v>
      </c>
      <c r="E27" s="186">
        <f>'CALCULOS CAUDALES'!D28</f>
        <v>25091061.936000001</v>
      </c>
      <c r="F27" s="102"/>
      <c r="G27" s="103"/>
      <c r="H27" s="37"/>
    </row>
    <row r="28" spans="1:8" x14ac:dyDescent="0.2">
      <c r="A28" s="184"/>
      <c r="B28" s="187"/>
      <c r="C28" s="187"/>
      <c r="D28" s="190"/>
      <c r="E28" s="189"/>
      <c r="F28" s="99"/>
      <c r="G28" s="101"/>
      <c r="H28" s="37"/>
    </row>
    <row r="29" spans="1:8" ht="29" customHeight="1" x14ac:dyDescent="0.2">
      <c r="A29" s="184"/>
      <c r="B29" s="187"/>
      <c r="C29" s="187"/>
      <c r="D29" s="186" t="s">
        <v>32</v>
      </c>
      <c r="E29" s="191">
        <f>'CALCULOS CAUDALES'!D30</f>
        <v>182417713.98336002</v>
      </c>
      <c r="F29" s="140" t="s">
        <v>156</v>
      </c>
      <c r="G29" s="140">
        <f>'CALCULOS CAUDALES'!F30</f>
        <v>145022347.25856012</v>
      </c>
    </row>
    <row r="30" spans="1:8" ht="17" x14ac:dyDescent="0.2">
      <c r="A30" s="184"/>
      <c r="B30" s="190"/>
      <c r="C30" s="190"/>
      <c r="D30" s="190"/>
      <c r="E30" s="190"/>
      <c r="F30" s="140" t="s">
        <v>212</v>
      </c>
      <c r="G30" s="140">
        <f>'CALCULOS CAUDALES'!F31</f>
        <v>37395366.724799901</v>
      </c>
    </row>
    <row r="31" spans="1:8" ht="34" x14ac:dyDescent="0.2">
      <c r="A31" s="185"/>
      <c r="B31" s="107" t="s">
        <v>213</v>
      </c>
      <c r="C31" s="104">
        <v>8700957</v>
      </c>
      <c r="D31" s="105"/>
      <c r="E31" s="105"/>
      <c r="F31" s="105"/>
      <c r="G31" s="106"/>
    </row>
    <row r="32" spans="1:8" x14ac:dyDescent="0.2">
      <c r="B32" s="108"/>
      <c r="C32" s="109"/>
      <c r="D32" s="110"/>
      <c r="E32" s="110"/>
      <c r="F32" s="110"/>
      <c r="G32" s="110"/>
    </row>
    <row r="33" spans="1:8" x14ac:dyDescent="0.2">
      <c r="A33" s="202" t="s">
        <v>173</v>
      </c>
      <c r="B33" s="203"/>
      <c r="C33" s="203"/>
      <c r="D33" s="203"/>
      <c r="E33" s="203"/>
      <c r="F33" s="203"/>
      <c r="G33" s="204"/>
    </row>
    <row r="34" spans="1:8" x14ac:dyDescent="0.2">
      <c r="A34" s="111" t="s">
        <v>1</v>
      </c>
      <c r="B34" s="180" t="s">
        <v>163</v>
      </c>
      <c r="C34" s="181"/>
      <c r="D34" s="182" t="s">
        <v>164</v>
      </c>
      <c r="E34" s="181"/>
      <c r="F34" s="182" t="s">
        <v>165</v>
      </c>
      <c r="G34" s="181"/>
    </row>
    <row r="35" spans="1:8" ht="17" x14ac:dyDescent="0.2">
      <c r="A35" s="217">
        <f>(8760*A48)</f>
        <v>4428924600</v>
      </c>
      <c r="B35" s="186" t="s">
        <v>151</v>
      </c>
      <c r="C35" s="219">
        <f>(2080*C48)</f>
        <v>274574560</v>
      </c>
      <c r="D35" s="186" t="s">
        <v>33</v>
      </c>
      <c r="E35" s="219">
        <f>(E48*2080)</f>
        <v>241589920</v>
      </c>
      <c r="F35" s="99" t="s">
        <v>157</v>
      </c>
      <c r="G35" s="138">
        <f t="shared" ref="G35:G40" si="1">(2080*G48)</f>
        <v>53666080</v>
      </c>
      <c r="H35" s="123"/>
    </row>
    <row r="36" spans="1:8" ht="17" x14ac:dyDescent="0.2">
      <c r="A36" s="217"/>
      <c r="B36" s="187"/>
      <c r="C36" s="220"/>
      <c r="D36" s="187"/>
      <c r="E36" s="220"/>
      <c r="F36" s="99" t="s">
        <v>158</v>
      </c>
      <c r="G36" s="138">
        <f t="shared" si="1"/>
        <v>128604320</v>
      </c>
      <c r="H36" s="123"/>
    </row>
    <row r="37" spans="1:8" ht="17" x14ac:dyDescent="0.2">
      <c r="A37" s="217"/>
      <c r="B37" s="187"/>
      <c r="C37" s="220"/>
      <c r="D37" s="187"/>
      <c r="E37" s="220"/>
      <c r="F37" s="99" t="s">
        <v>159</v>
      </c>
      <c r="G37" s="138">
        <f t="shared" si="1"/>
        <v>32441760</v>
      </c>
      <c r="H37" s="123"/>
    </row>
    <row r="38" spans="1:8" ht="34" x14ac:dyDescent="0.2">
      <c r="A38" s="217"/>
      <c r="B38" s="187"/>
      <c r="C38" s="220"/>
      <c r="D38" s="187"/>
      <c r="E38" s="220"/>
      <c r="F38" s="99" t="s">
        <v>160</v>
      </c>
      <c r="G38" s="138">
        <f t="shared" si="1"/>
        <v>24011520</v>
      </c>
    </row>
    <row r="39" spans="1:8" ht="17" x14ac:dyDescent="0.2">
      <c r="A39" s="217"/>
      <c r="B39" s="187"/>
      <c r="C39" s="220"/>
      <c r="D39" s="189"/>
      <c r="E39" s="221"/>
      <c r="F39" s="99" t="s">
        <v>162</v>
      </c>
      <c r="G39" s="138">
        <f t="shared" si="1"/>
        <v>2866240</v>
      </c>
    </row>
    <row r="40" spans="1:8" ht="34" x14ac:dyDescent="0.2">
      <c r="A40" s="217"/>
      <c r="B40" s="187"/>
      <c r="C40" s="220"/>
      <c r="D40" s="144" t="s">
        <v>32</v>
      </c>
      <c r="E40" s="145">
        <f>(E53*2080)</f>
        <v>32984640</v>
      </c>
      <c r="F40" s="99" t="s">
        <v>156</v>
      </c>
      <c r="G40" s="138">
        <f t="shared" si="1"/>
        <v>32984640</v>
      </c>
    </row>
    <row r="41" spans="1:8" x14ac:dyDescent="0.2">
      <c r="A41" s="217"/>
      <c r="B41" s="186" t="s">
        <v>120</v>
      </c>
      <c r="C41" s="219">
        <f>(A35-C35)</f>
        <v>4154350040</v>
      </c>
      <c r="D41" s="191" t="s">
        <v>33</v>
      </c>
      <c r="E41" s="223">
        <f>((E54*8760)-E35)</f>
        <v>2665748960</v>
      </c>
      <c r="F41" s="102"/>
      <c r="G41" s="103"/>
    </row>
    <row r="42" spans="1:8" x14ac:dyDescent="0.2">
      <c r="A42" s="217"/>
      <c r="B42" s="187"/>
      <c r="C42" s="220"/>
      <c r="D42" s="190"/>
      <c r="E42" s="224"/>
      <c r="F42" s="99"/>
      <c r="G42" s="101"/>
    </row>
    <row r="43" spans="1:8" ht="15" customHeight="1" x14ac:dyDescent="0.2">
      <c r="A43" s="217"/>
      <c r="B43" s="187"/>
      <c r="C43" s="220"/>
      <c r="D43" s="186" t="s">
        <v>32</v>
      </c>
      <c r="E43" s="219">
        <f>((8760*E56)-E40)</f>
        <v>1488601080</v>
      </c>
      <c r="F43" s="140" t="s">
        <v>156</v>
      </c>
      <c r="G43" s="141">
        <f>(8760*G56)</f>
        <v>621876780</v>
      </c>
      <c r="H43" s="123">
        <f>(E41+E43)</f>
        <v>4154350040</v>
      </c>
    </row>
    <row r="44" spans="1:8" ht="17" x14ac:dyDescent="0.2">
      <c r="A44" s="217"/>
      <c r="B44" s="189"/>
      <c r="C44" s="222"/>
      <c r="D44" s="190"/>
      <c r="E44" s="222"/>
      <c r="F44" s="140" t="s">
        <v>212</v>
      </c>
      <c r="G44" s="141">
        <f>(E43-G43)</f>
        <v>866724300</v>
      </c>
    </row>
    <row r="45" spans="1:8" ht="34" x14ac:dyDescent="0.2">
      <c r="A45" s="218"/>
      <c r="B45" s="107" t="s">
        <v>213</v>
      </c>
      <c r="C45" s="137">
        <f>8760*C58</f>
        <v>2907338880</v>
      </c>
      <c r="D45" s="105"/>
      <c r="E45" s="105"/>
      <c r="F45" s="105"/>
      <c r="G45" s="106"/>
    </row>
    <row r="46" spans="1:8" x14ac:dyDescent="0.2">
      <c r="A46" s="202" t="s">
        <v>127</v>
      </c>
      <c r="B46" s="203"/>
      <c r="C46" s="203"/>
      <c r="D46" s="203"/>
      <c r="E46" s="203"/>
      <c r="F46" s="203"/>
      <c r="G46" s="204"/>
    </row>
    <row r="47" spans="1:8" x14ac:dyDescent="0.2">
      <c r="A47" s="111" t="s">
        <v>1</v>
      </c>
      <c r="B47" s="180" t="s">
        <v>163</v>
      </c>
      <c r="C47" s="181"/>
      <c r="D47" s="182" t="s">
        <v>164</v>
      </c>
      <c r="E47" s="181"/>
      <c r="F47" s="182" t="s">
        <v>165</v>
      </c>
      <c r="G47" s="181"/>
    </row>
    <row r="48" spans="1:8" ht="17" x14ac:dyDescent="0.2">
      <c r="A48" s="200">
        <v>505585</v>
      </c>
      <c r="B48" s="186" t="s">
        <v>151</v>
      </c>
      <c r="C48" s="205">
        <v>132007</v>
      </c>
      <c r="D48" s="186" t="s">
        <v>33</v>
      </c>
      <c r="E48" s="205">
        <v>116149</v>
      </c>
      <c r="F48" s="99" t="s">
        <v>157</v>
      </c>
      <c r="G48" s="115">
        <v>25801</v>
      </c>
      <c r="H48" s="123"/>
    </row>
    <row r="49" spans="1:9" ht="17" x14ac:dyDescent="0.2">
      <c r="A49" s="200"/>
      <c r="B49" s="187"/>
      <c r="C49" s="206"/>
      <c r="D49" s="187"/>
      <c r="E49" s="206"/>
      <c r="F49" s="99" t="s">
        <v>158</v>
      </c>
      <c r="G49" s="113">
        <v>61829</v>
      </c>
      <c r="H49" s="123"/>
    </row>
    <row r="50" spans="1:9" ht="17" x14ac:dyDescent="0.2">
      <c r="A50" s="200"/>
      <c r="B50" s="187"/>
      <c r="C50" s="206"/>
      <c r="D50" s="187"/>
      <c r="E50" s="206"/>
      <c r="F50" s="99" t="s">
        <v>159</v>
      </c>
      <c r="G50" s="113">
        <v>15597</v>
      </c>
      <c r="H50" s="123"/>
    </row>
    <row r="51" spans="1:9" ht="34" x14ac:dyDescent="0.2">
      <c r="A51" s="200"/>
      <c r="B51" s="187"/>
      <c r="C51" s="206"/>
      <c r="D51" s="187"/>
      <c r="E51" s="206"/>
      <c r="F51" s="99" t="s">
        <v>160</v>
      </c>
      <c r="G51" s="113">
        <v>11544</v>
      </c>
      <c r="H51" s="123"/>
    </row>
    <row r="52" spans="1:9" ht="17" x14ac:dyDescent="0.2">
      <c r="A52" s="200"/>
      <c r="B52" s="187"/>
      <c r="C52" s="206"/>
      <c r="D52" s="189"/>
      <c r="E52" s="225"/>
      <c r="F52" s="99" t="s">
        <v>162</v>
      </c>
      <c r="G52" s="113">
        <v>1378</v>
      </c>
    </row>
    <row r="53" spans="1:9" ht="34" x14ac:dyDescent="0.2">
      <c r="A53" s="200"/>
      <c r="B53" s="187"/>
      <c r="C53" s="206"/>
      <c r="D53" s="144" t="s">
        <v>32</v>
      </c>
      <c r="E53" s="146">
        <v>15858</v>
      </c>
      <c r="F53" s="99" t="s">
        <v>156</v>
      </c>
      <c r="G53" s="113">
        <v>15858</v>
      </c>
      <c r="H53" s="123"/>
      <c r="I53" s="123"/>
    </row>
    <row r="54" spans="1:9" x14ac:dyDescent="0.2">
      <c r="A54" s="200"/>
      <c r="B54" s="186" t="s">
        <v>120</v>
      </c>
      <c r="C54" s="205">
        <v>505585</v>
      </c>
      <c r="D54" s="191" t="s">
        <v>33</v>
      </c>
      <c r="E54" s="208">
        <v>331888</v>
      </c>
      <c r="F54" s="102"/>
      <c r="G54" s="103"/>
    </row>
    <row r="55" spans="1:9" x14ac:dyDescent="0.2">
      <c r="A55" s="200"/>
      <c r="B55" s="187"/>
      <c r="C55" s="206"/>
      <c r="D55" s="190"/>
      <c r="E55" s="209"/>
      <c r="F55" s="99"/>
      <c r="G55" s="101"/>
      <c r="H55" s="123"/>
    </row>
    <row r="56" spans="1:9" ht="15" customHeight="1" x14ac:dyDescent="0.2">
      <c r="A56" s="200"/>
      <c r="B56" s="187"/>
      <c r="C56" s="206"/>
      <c r="D56" s="186" t="s">
        <v>32</v>
      </c>
      <c r="E56" s="205">
        <v>173697</v>
      </c>
      <c r="F56" s="140" t="s">
        <v>156</v>
      </c>
      <c r="G56" s="141">
        <f>((E56/2)-G53)</f>
        <v>70990.5</v>
      </c>
    </row>
    <row r="57" spans="1:9" ht="17" x14ac:dyDescent="0.2">
      <c r="A57" s="200"/>
      <c r="B57" s="189"/>
      <c r="C57" s="207"/>
      <c r="D57" s="190"/>
      <c r="E57" s="207"/>
      <c r="F57" s="140" t="s">
        <v>212</v>
      </c>
      <c r="G57" s="141">
        <v>173697</v>
      </c>
    </row>
    <row r="58" spans="1:9" ht="34" x14ac:dyDescent="0.2">
      <c r="A58" s="201"/>
      <c r="B58" s="107" t="s">
        <v>213</v>
      </c>
      <c r="C58" s="118">
        <v>331888</v>
      </c>
      <c r="D58" s="105"/>
      <c r="E58" s="105"/>
      <c r="F58" s="105"/>
      <c r="G58" s="106"/>
      <c r="H58" s="123"/>
    </row>
    <row r="60" spans="1:9" x14ac:dyDescent="0.2">
      <c r="A60" s="179" t="s">
        <v>174</v>
      </c>
      <c r="B60" s="179"/>
      <c r="C60" s="179"/>
      <c r="D60" s="179"/>
      <c r="E60" s="179"/>
      <c r="F60" s="179"/>
      <c r="G60" s="179"/>
    </row>
    <row r="61" spans="1:9" x14ac:dyDescent="0.2">
      <c r="A61" s="111" t="s">
        <v>1</v>
      </c>
      <c r="B61" s="180" t="s">
        <v>163</v>
      </c>
      <c r="C61" s="181"/>
      <c r="D61" s="182" t="s">
        <v>164</v>
      </c>
      <c r="E61" s="181"/>
      <c r="F61" s="182" t="s">
        <v>165</v>
      </c>
      <c r="G61" s="181"/>
    </row>
    <row r="62" spans="1:9" ht="17" x14ac:dyDescent="0.2">
      <c r="A62" s="183">
        <f>1000*(A21/365)</f>
        <v>818799224.21742499</v>
      </c>
      <c r="B62" s="186" t="s">
        <v>151</v>
      </c>
      <c r="C62" s="186"/>
      <c r="D62" s="186" t="s">
        <v>33</v>
      </c>
      <c r="E62" s="186"/>
      <c r="F62" s="99" t="s">
        <v>157</v>
      </c>
      <c r="G62" s="114"/>
    </row>
    <row r="63" spans="1:9" ht="17" x14ac:dyDescent="0.2">
      <c r="A63" s="184"/>
      <c r="B63" s="187"/>
      <c r="C63" s="187"/>
      <c r="D63" s="187"/>
      <c r="E63" s="187"/>
      <c r="F63" s="99" t="s">
        <v>158</v>
      </c>
      <c r="G63" s="100"/>
    </row>
    <row r="64" spans="1:9" ht="17" x14ac:dyDescent="0.2">
      <c r="A64" s="184"/>
      <c r="B64" s="187"/>
      <c r="C64" s="187"/>
      <c r="D64" s="187"/>
      <c r="E64" s="187"/>
      <c r="F64" s="99" t="s">
        <v>159</v>
      </c>
      <c r="G64" s="100"/>
    </row>
    <row r="65" spans="1:7" ht="34" x14ac:dyDescent="0.2">
      <c r="A65" s="184"/>
      <c r="B65" s="187"/>
      <c r="C65" s="187"/>
      <c r="D65" s="187"/>
      <c r="E65" s="187"/>
      <c r="F65" s="99" t="s">
        <v>160</v>
      </c>
      <c r="G65" s="100"/>
    </row>
    <row r="66" spans="1:7" ht="17" x14ac:dyDescent="0.2">
      <c r="A66" s="184"/>
      <c r="B66" s="187"/>
      <c r="C66" s="187"/>
      <c r="D66" s="189"/>
      <c r="E66" s="189"/>
      <c r="F66" s="99" t="s">
        <v>162</v>
      </c>
      <c r="G66" s="100"/>
    </row>
    <row r="67" spans="1:7" ht="34" x14ac:dyDescent="0.2">
      <c r="A67" s="184"/>
      <c r="B67" s="187"/>
      <c r="C67" s="187"/>
      <c r="D67" s="191" t="s">
        <v>32</v>
      </c>
      <c r="E67" s="191"/>
      <c r="F67" s="99" t="s">
        <v>156</v>
      </c>
      <c r="G67" s="100"/>
    </row>
    <row r="68" spans="1:7" ht="17" x14ac:dyDescent="0.2">
      <c r="A68" s="184"/>
      <c r="B68" s="190"/>
      <c r="C68" s="190"/>
      <c r="D68" s="189"/>
      <c r="E68" s="189"/>
      <c r="F68" s="101" t="s">
        <v>161</v>
      </c>
      <c r="G68" s="101"/>
    </row>
    <row r="69" spans="1:7" x14ac:dyDescent="0.2">
      <c r="A69" s="184"/>
      <c r="B69" s="186" t="s">
        <v>120</v>
      </c>
      <c r="C69" s="186">
        <f>1000*(C27/365)</f>
        <v>568517194.29961646</v>
      </c>
      <c r="D69" s="191" t="s">
        <v>33</v>
      </c>
      <c r="E69" s="198">
        <f>1000*(E27/365)</f>
        <v>68742635.441095889</v>
      </c>
      <c r="F69" s="102"/>
      <c r="G69" s="103"/>
    </row>
    <row r="70" spans="1:7" x14ac:dyDescent="0.2">
      <c r="A70" s="184"/>
      <c r="B70" s="187"/>
      <c r="C70" s="187"/>
      <c r="D70" s="190"/>
      <c r="E70" s="199"/>
      <c r="F70" s="99"/>
      <c r="G70" s="101"/>
    </row>
    <row r="71" spans="1:7" ht="34" x14ac:dyDescent="0.2">
      <c r="A71" s="184"/>
      <c r="B71" s="187"/>
      <c r="C71" s="187"/>
      <c r="D71" s="186" t="s">
        <v>32</v>
      </c>
      <c r="E71" s="198"/>
      <c r="F71" s="140" t="s">
        <v>156</v>
      </c>
      <c r="G71" s="141"/>
    </row>
    <row r="72" spans="1:7" ht="17" x14ac:dyDescent="0.2">
      <c r="A72" s="184"/>
      <c r="B72" s="189"/>
      <c r="C72" s="190"/>
      <c r="D72" s="190"/>
      <c r="E72" s="199"/>
      <c r="F72" s="140" t="s">
        <v>212</v>
      </c>
      <c r="G72" s="140">
        <f>1000*(G30/365)</f>
        <v>102453059.51999973</v>
      </c>
    </row>
    <row r="73" spans="1:7" ht="34" x14ac:dyDescent="0.2">
      <c r="A73" s="185"/>
      <c r="B73" s="107" t="s">
        <v>213</v>
      </c>
      <c r="C73" s="104">
        <f>1000*(C31/365)</f>
        <v>23838238.356164385</v>
      </c>
      <c r="D73" s="105"/>
      <c r="E73" s="105"/>
      <c r="F73" s="105"/>
      <c r="G73" s="142"/>
    </row>
    <row r="75" spans="1:7" x14ac:dyDescent="0.2">
      <c r="A75" s="179" t="s">
        <v>175</v>
      </c>
      <c r="B75" s="179"/>
      <c r="C75" s="179"/>
      <c r="D75" s="179"/>
      <c r="E75" s="179"/>
      <c r="F75" s="179"/>
      <c r="G75" s="179"/>
    </row>
    <row r="76" spans="1:7" x14ac:dyDescent="0.2">
      <c r="A76" s="111" t="s">
        <v>1</v>
      </c>
      <c r="B76" s="180" t="s">
        <v>163</v>
      </c>
      <c r="C76" s="181"/>
      <c r="D76" s="182" t="s">
        <v>164</v>
      </c>
      <c r="E76" s="181"/>
      <c r="F76" s="182" t="s">
        <v>165</v>
      </c>
      <c r="G76" s="181"/>
    </row>
    <row r="77" spans="1:7" ht="17" x14ac:dyDescent="0.2">
      <c r="A77" s="183">
        <f>A62/A48</f>
        <v>1619.5085380646676</v>
      </c>
      <c r="B77" s="186" t="s">
        <v>151</v>
      </c>
      <c r="C77" s="186"/>
      <c r="D77" s="186" t="s">
        <v>33</v>
      </c>
      <c r="E77" s="186"/>
      <c r="F77" s="99" t="s">
        <v>157</v>
      </c>
      <c r="G77" s="114"/>
    </row>
    <row r="78" spans="1:7" ht="17" x14ac:dyDescent="0.2">
      <c r="A78" s="184"/>
      <c r="B78" s="187"/>
      <c r="C78" s="187"/>
      <c r="D78" s="187"/>
      <c r="E78" s="187"/>
      <c r="F78" s="99" t="s">
        <v>158</v>
      </c>
      <c r="G78" s="100"/>
    </row>
    <row r="79" spans="1:7" ht="17" x14ac:dyDescent="0.2">
      <c r="A79" s="184"/>
      <c r="B79" s="187"/>
      <c r="C79" s="187"/>
      <c r="D79" s="187"/>
      <c r="E79" s="187"/>
      <c r="F79" s="99" t="s">
        <v>159</v>
      </c>
      <c r="G79" s="100"/>
    </row>
    <row r="80" spans="1:7" ht="34" x14ac:dyDescent="0.2">
      <c r="A80" s="184"/>
      <c r="B80" s="187"/>
      <c r="C80" s="187"/>
      <c r="D80" s="187"/>
      <c r="E80" s="187"/>
      <c r="F80" s="99" t="s">
        <v>160</v>
      </c>
      <c r="G80" s="100"/>
    </row>
    <row r="81" spans="1:7" ht="17" x14ac:dyDescent="0.2">
      <c r="A81" s="184"/>
      <c r="B81" s="187"/>
      <c r="C81" s="187"/>
      <c r="D81" s="189"/>
      <c r="E81" s="189"/>
      <c r="F81" s="99" t="s">
        <v>162</v>
      </c>
      <c r="G81" s="100"/>
    </row>
    <row r="82" spans="1:7" ht="34" x14ac:dyDescent="0.2">
      <c r="A82" s="184"/>
      <c r="B82" s="187"/>
      <c r="C82" s="187"/>
      <c r="D82" s="191" t="s">
        <v>32</v>
      </c>
      <c r="E82" s="191"/>
      <c r="F82" s="99" t="s">
        <v>156</v>
      </c>
      <c r="G82" s="100"/>
    </row>
    <row r="83" spans="1:7" ht="17" x14ac:dyDescent="0.2">
      <c r="A83" s="184"/>
      <c r="B83" s="190"/>
      <c r="C83" s="190"/>
      <c r="D83" s="189"/>
      <c r="E83" s="189"/>
      <c r="F83" s="101" t="s">
        <v>161</v>
      </c>
      <c r="G83" s="101"/>
    </row>
    <row r="84" spans="1:7" x14ac:dyDescent="0.2">
      <c r="A84" s="184"/>
      <c r="B84" s="186" t="s">
        <v>120</v>
      </c>
      <c r="C84" s="186">
        <f>C69/C54</f>
        <v>1124.4740138643679</v>
      </c>
      <c r="D84" s="191" t="s">
        <v>33</v>
      </c>
      <c r="E84" s="196">
        <f>E69/E54</f>
        <v>207.12600467957833</v>
      </c>
      <c r="F84" s="102"/>
      <c r="G84" s="103"/>
    </row>
    <row r="85" spans="1:7" x14ac:dyDescent="0.2">
      <c r="A85" s="184"/>
      <c r="B85" s="187"/>
      <c r="C85" s="187"/>
      <c r="D85" s="190"/>
      <c r="E85" s="197"/>
      <c r="F85" s="99"/>
      <c r="G85" s="101"/>
    </row>
    <row r="86" spans="1:7" ht="34" x14ac:dyDescent="0.2">
      <c r="A86" s="184"/>
      <c r="B86" s="187"/>
      <c r="C86" s="187"/>
      <c r="D86" s="186" t="s">
        <v>32</v>
      </c>
      <c r="E86" s="198"/>
      <c r="F86" s="140" t="s">
        <v>156</v>
      </c>
      <c r="G86" s="141"/>
    </row>
    <row r="87" spans="1:7" ht="17" x14ac:dyDescent="0.2">
      <c r="A87" s="184"/>
      <c r="B87" s="189"/>
      <c r="C87" s="190"/>
      <c r="D87" s="190"/>
      <c r="E87" s="199"/>
      <c r="F87" s="140" t="s">
        <v>212</v>
      </c>
      <c r="G87" s="143">
        <f>(G72/G57)</f>
        <v>589.83781826974405</v>
      </c>
    </row>
    <row r="88" spans="1:7" ht="34" x14ac:dyDescent="0.2">
      <c r="A88" s="185"/>
      <c r="B88" s="107" t="s">
        <v>213</v>
      </c>
      <c r="C88" s="104">
        <f>C73/C58</f>
        <v>71.826153269067831</v>
      </c>
      <c r="D88" s="105"/>
      <c r="E88" s="105"/>
      <c r="F88" s="105"/>
      <c r="G88" s="106"/>
    </row>
  </sheetData>
  <mergeCells count="95">
    <mergeCell ref="B5:C5"/>
    <mergeCell ref="D5:E5"/>
    <mergeCell ref="F5:G5"/>
    <mergeCell ref="B6:B11"/>
    <mergeCell ref="C6:C11"/>
    <mergeCell ref="D6:D10"/>
    <mergeCell ref="E6:E10"/>
    <mergeCell ref="D48:D52"/>
    <mergeCell ref="E48:E52"/>
    <mergeCell ref="D20:E20"/>
    <mergeCell ref="F20:G20"/>
    <mergeCell ref="B21:B26"/>
    <mergeCell ref="C21:C26"/>
    <mergeCell ref="D21:D25"/>
    <mergeCell ref="E21:E25"/>
    <mergeCell ref="C27:C30"/>
    <mergeCell ref="D27:D28"/>
    <mergeCell ref="E27:E28"/>
    <mergeCell ref="D29:D30"/>
    <mergeCell ref="E29:E30"/>
    <mergeCell ref="A35:A45"/>
    <mergeCell ref="B35:B40"/>
    <mergeCell ref="C35:C40"/>
    <mergeCell ref="D35:D39"/>
    <mergeCell ref="E35:E39"/>
    <mergeCell ref="B41:B44"/>
    <mergeCell ref="C41:C44"/>
    <mergeCell ref="D41:D42"/>
    <mergeCell ref="E41:E42"/>
    <mergeCell ref="D43:D44"/>
    <mergeCell ref="E43:E44"/>
    <mergeCell ref="A19:G19"/>
    <mergeCell ref="A4:G4"/>
    <mergeCell ref="A33:G33"/>
    <mergeCell ref="B34:C34"/>
    <mergeCell ref="D34:E34"/>
    <mergeCell ref="F34:G34"/>
    <mergeCell ref="A6:A16"/>
    <mergeCell ref="A21:A31"/>
    <mergeCell ref="B27:B30"/>
    <mergeCell ref="D14:D15"/>
    <mergeCell ref="E14:E15"/>
    <mergeCell ref="B20:C20"/>
    <mergeCell ref="B12:B15"/>
    <mergeCell ref="C12:C15"/>
    <mergeCell ref="D12:D13"/>
    <mergeCell ref="E12:E13"/>
    <mergeCell ref="D69:D70"/>
    <mergeCell ref="E69:E70"/>
    <mergeCell ref="D71:D72"/>
    <mergeCell ref="A48:A58"/>
    <mergeCell ref="A46:G46"/>
    <mergeCell ref="B54:B57"/>
    <mergeCell ref="C54:C57"/>
    <mergeCell ref="D54:D55"/>
    <mergeCell ref="E54:E55"/>
    <mergeCell ref="D56:D57"/>
    <mergeCell ref="E56:E57"/>
    <mergeCell ref="B47:C47"/>
    <mergeCell ref="D47:E47"/>
    <mergeCell ref="F47:G47"/>
    <mergeCell ref="B48:B53"/>
    <mergeCell ref="C48:C53"/>
    <mergeCell ref="B76:C76"/>
    <mergeCell ref="D76:E76"/>
    <mergeCell ref="F76:G76"/>
    <mergeCell ref="A60:G60"/>
    <mergeCell ref="B61:C61"/>
    <mergeCell ref="D61:E61"/>
    <mergeCell ref="F61:G61"/>
    <mergeCell ref="A62:A73"/>
    <mergeCell ref="B62:B68"/>
    <mergeCell ref="C62:C68"/>
    <mergeCell ref="D62:D66"/>
    <mergeCell ref="E62:E66"/>
    <mergeCell ref="D67:D68"/>
    <mergeCell ref="E67:E68"/>
    <mergeCell ref="B69:B72"/>
    <mergeCell ref="C69:C72"/>
    <mergeCell ref="A2:G2"/>
    <mergeCell ref="A77:A88"/>
    <mergeCell ref="B77:B83"/>
    <mergeCell ref="C77:C83"/>
    <mergeCell ref="D77:D81"/>
    <mergeCell ref="E77:E81"/>
    <mergeCell ref="D82:D83"/>
    <mergeCell ref="E82:E83"/>
    <mergeCell ref="B84:B87"/>
    <mergeCell ref="C84:C87"/>
    <mergeCell ref="D84:D85"/>
    <mergeCell ref="E84:E85"/>
    <mergeCell ref="D86:D87"/>
    <mergeCell ref="E86:E87"/>
    <mergeCell ref="E71:E72"/>
    <mergeCell ref="A75:G75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89"/>
  <sheetViews>
    <sheetView workbookViewId="0">
      <selection activeCell="E10" sqref="E10"/>
    </sheetView>
  </sheetViews>
  <sheetFormatPr baseColWidth="10" defaultRowHeight="16" x14ac:dyDescent="0.2"/>
  <cols>
    <col min="1" max="1" width="20.6640625" style="4" bestFit="1" customWidth="1"/>
    <col min="2" max="5" width="27.1640625" style="4" customWidth="1"/>
    <col min="6" max="7" width="18.33203125" style="4" customWidth="1"/>
    <col min="8" max="9" width="17.6640625" style="4" customWidth="1"/>
    <col min="10" max="11" width="17.6640625" style="4" bestFit="1" customWidth="1"/>
    <col min="12" max="12" width="16" style="4" bestFit="1" customWidth="1"/>
    <col min="13" max="13" width="17.83203125" style="4" customWidth="1"/>
    <col min="14" max="14" width="15.1640625" style="4" customWidth="1"/>
    <col min="15" max="15" width="14.83203125" style="4" bestFit="1" customWidth="1"/>
    <col min="16" max="16384" width="10.83203125" style="4"/>
  </cols>
  <sheetData>
    <row r="1" spans="1:16" ht="40" x14ac:dyDescent="0.2">
      <c r="A1" s="6"/>
      <c r="B1" s="7" t="s">
        <v>29</v>
      </c>
      <c r="C1" s="7" t="s">
        <v>199</v>
      </c>
      <c r="D1" s="7" t="s">
        <v>198</v>
      </c>
      <c r="E1" s="195" t="s">
        <v>216</v>
      </c>
      <c r="F1" s="195"/>
      <c r="G1" s="195"/>
      <c r="H1" s="195"/>
      <c r="I1" s="195"/>
      <c r="J1" s="195"/>
      <c r="K1" s="195"/>
      <c r="O1" s="7"/>
      <c r="P1" s="7"/>
    </row>
    <row r="2" spans="1:16" ht="19" x14ac:dyDescent="0.2">
      <c r="A2" s="18" t="s">
        <v>55</v>
      </c>
      <c r="B2" s="19">
        <f>(3600*24*365)</f>
        <v>31536000</v>
      </c>
      <c r="C2" s="7">
        <v>19.709841713153143</v>
      </c>
      <c r="D2" s="7">
        <f>C2*B2</f>
        <v>621569568.26599753</v>
      </c>
      <c r="E2" s="195"/>
      <c r="F2" s="195"/>
      <c r="G2" s="195"/>
      <c r="H2" s="195"/>
      <c r="I2" s="195"/>
      <c r="J2" s="195"/>
      <c r="K2" s="195"/>
      <c r="O2" s="7"/>
      <c r="P2" s="7"/>
    </row>
    <row r="3" spans="1:16" ht="17" x14ac:dyDescent="0.2">
      <c r="A3" s="8" t="s">
        <v>24</v>
      </c>
      <c r="B3" s="4">
        <v>28.778854325071563</v>
      </c>
      <c r="E3" s="195"/>
      <c r="F3" s="195"/>
      <c r="G3" s="195"/>
      <c r="H3" s="195"/>
      <c r="I3" s="195"/>
      <c r="J3" s="195"/>
      <c r="K3" s="195"/>
    </row>
    <row r="4" spans="1:16" ht="17" x14ac:dyDescent="0.2">
      <c r="A4" s="8" t="s">
        <v>25</v>
      </c>
      <c r="B4" s="4">
        <v>19.709841713153143</v>
      </c>
      <c r="E4" s="195"/>
      <c r="F4" s="195"/>
      <c r="G4" s="195"/>
      <c r="H4" s="195"/>
      <c r="I4" s="195"/>
      <c r="J4" s="195"/>
      <c r="K4" s="195"/>
    </row>
    <row r="5" spans="1:16" ht="17" x14ac:dyDescent="0.2">
      <c r="A5" s="8" t="s">
        <v>26</v>
      </c>
      <c r="B5" s="4">
        <v>16.798415572894609</v>
      </c>
      <c r="E5" s="195"/>
      <c r="F5" s="195"/>
      <c r="G5" s="195"/>
      <c r="H5" s="195"/>
      <c r="I5" s="195"/>
      <c r="J5" s="195"/>
      <c r="K5" s="195"/>
    </row>
    <row r="6" spans="1:16" ht="17" x14ac:dyDescent="0.2">
      <c r="A6" s="8" t="s">
        <v>27</v>
      </c>
      <c r="B6" s="4">
        <v>220.75819121341502</v>
      </c>
      <c r="E6" s="195"/>
      <c r="F6" s="195"/>
      <c r="G6" s="195"/>
      <c r="H6" s="195"/>
      <c r="I6" s="195"/>
      <c r="J6" s="195"/>
      <c r="K6" s="195"/>
    </row>
    <row r="7" spans="1:16" x14ac:dyDescent="0.2">
      <c r="A7" s="8" t="s">
        <v>28</v>
      </c>
      <c r="B7" s="4">
        <v>0.91431644824752134</v>
      </c>
    </row>
    <row r="8" spans="1:16" x14ac:dyDescent="0.2">
      <c r="A8" s="8" t="s">
        <v>22</v>
      </c>
      <c r="B8" s="4">
        <v>753.17060680063344</v>
      </c>
    </row>
    <row r="9" spans="1:16" ht="32" x14ac:dyDescent="0.2">
      <c r="A9" s="8" t="s">
        <v>23</v>
      </c>
      <c r="B9" s="4">
        <v>27.443953920684123</v>
      </c>
      <c r="C9" s="30" t="s">
        <v>148</v>
      </c>
      <c r="D9" s="30" t="s">
        <v>200</v>
      </c>
    </row>
    <row r="10" spans="1:16" s="5" customFormat="1" ht="100" x14ac:dyDescent="0.2">
      <c r="A10" s="5" t="s">
        <v>197</v>
      </c>
      <c r="B10" s="5">
        <f>(D2+B71)</f>
        <v>660415301.26599753</v>
      </c>
      <c r="C10" s="88">
        <f>(B10-D13)</f>
        <v>73168406.60263741</v>
      </c>
      <c r="D10" s="88">
        <f>B10-A17</f>
        <v>361553584.42663741</v>
      </c>
      <c r="E10" s="5">
        <v>361553584</v>
      </c>
    </row>
    <row r="11" spans="1:16" x14ac:dyDescent="0.2">
      <c r="C11" s="75">
        <f>C10/1000000</f>
        <v>73.168406602637404</v>
      </c>
      <c r="D11" s="75">
        <f>D10/1000000</f>
        <v>361.55358442663743</v>
      </c>
      <c r="K11" s="6"/>
    </row>
    <row r="12" spans="1:16" ht="48" x14ac:dyDescent="0.2">
      <c r="A12" s="14" t="s">
        <v>0</v>
      </c>
      <c r="B12" s="14" t="s">
        <v>30</v>
      </c>
      <c r="C12" s="14" t="s">
        <v>31</v>
      </c>
      <c r="D12" s="14" t="s">
        <v>45</v>
      </c>
      <c r="I12" s="6"/>
    </row>
    <row r="13" spans="1:16" ht="19" x14ac:dyDescent="0.2">
      <c r="A13" s="12">
        <v>660415301.26599753</v>
      </c>
      <c r="B13" s="12">
        <f>($A$13-($A$13*0.1544))</f>
        <v>558447178.7505275</v>
      </c>
      <c r="C13" s="12">
        <f>($A$13-($A$13*0.1))</f>
        <v>594373771.13939774</v>
      </c>
      <c r="D13" s="12">
        <f>F64+B71</f>
        <v>587246894.66336012</v>
      </c>
      <c r="I13" s="6"/>
    </row>
    <row r="14" spans="1:16" ht="15" customHeight="1" x14ac:dyDescent="0.2">
      <c r="M14" s="6"/>
    </row>
    <row r="15" spans="1:16" ht="20" customHeight="1" x14ac:dyDescent="0.25">
      <c r="A15" s="237" t="s">
        <v>44</v>
      </c>
      <c r="B15" s="237"/>
      <c r="C15" s="71"/>
    </row>
    <row r="16" spans="1:16" ht="17" x14ac:dyDescent="0.2">
      <c r="A16" s="31" t="s">
        <v>1</v>
      </c>
      <c r="B16" s="31" t="s">
        <v>170</v>
      </c>
      <c r="C16"/>
    </row>
    <row r="17" spans="1:18" ht="19" x14ac:dyDescent="0.2">
      <c r="A17" s="12">
        <f>F65+B71</f>
        <v>298861716.83936012</v>
      </c>
      <c r="B17" s="12">
        <f>B32</f>
        <v>8700957</v>
      </c>
      <c r="C17"/>
    </row>
    <row r="18" spans="1:18" x14ac:dyDescent="0.2">
      <c r="A18" s="4">
        <f>A17/1000000</f>
        <v>298.8617168393601</v>
      </c>
      <c r="M18" s="6"/>
    </row>
    <row r="19" spans="1:18" x14ac:dyDescent="0.2">
      <c r="N19"/>
      <c r="O19"/>
    </row>
    <row r="20" spans="1:18" x14ac:dyDescent="0.2">
      <c r="A20" s="248" t="s">
        <v>149</v>
      </c>
      <c r="B20" s="249"/>
      <c r="C20" s="250"/>
      <c r="D20" s="87"/>
      <c r="E20" s="87"/>
      <c r="N20"/>
      <c r="O20"/>
    </row>
    <row r="21" spans="1:18" x14ac:dyDescent="0.2">
      <c r="A21" s="235" t="s">
        <v>163</v>
      </c>
      <c r="B21" s="236"/>
      <c r="C21" s="235" t="s">
        <v>164</v>
      </c>
      <c r="D21" s="236"/>
      <c r="E21" s="235" t="s">
        <v>165</v>
      </c>
      <c r="F21" s="246"/>
      <c r="G21" s="75" t="s">
        <v>147</v>
      </c>
      <c r="Q21"/>
      <c r="R21"/>
    </row>
    <row r="22" spans="1:18" ht="15" customHeight="1" x14ac:dyDescent="0.2">
      <c r="A22" s="243" t="s">
        <v>151</v>
      </c>
      <c r="B22" s="134"/>
      <c r="C22" s="251" t="s">
        <v>33</v>
      </c>
      <c r="D22" s="119"/>
      <c r="E22" s="132" t="s">
        <v>157</v>
      </c>
      <c r="F22" s="23">
        <v>45559283.436800003</v>
      </c>
      <c r="G22" s="89">
        <f>F22/1000000</f>
        <v>45.559283436800001</v>
      </c>
      <c r="Q22"/>
      <c r="R22"/>
    </row>
    <row r="23" spans="1:18" ht="17" x14ac:dyDescent="0.2">
      <c r="A23" s="244"/>
      <c r="B23" s="133"/>
      <c r="C23" s="252"/>
      <c r="D23" s="121"/>
      <c r="E23" s="132" t="s">
        <v>158</v>
      </c>
      <c r="F23" s="13">
        <f>D77</f>
        <v>2792617</v>
      </c>
      <c r="G23" s="89">
        <f t="shared" ref="G23:G27" si="0">F23/1000000</f>
        <v>2.7926169999999999</v>
      </c>
      <c r="Q23"/>
      <c r="R23"/>
    </row>
    <row r="24" spans="1:18" ht="17" x14ac:dyDescent="0.2">
      <c r="A24" s="244"/>
      <c r="B24" s="133"/>
      <c r="C24" s="252"/>
      <c r="D24" s="121">
        <f>F57+F59+D77+D78+D79+D80+D81</f>
        <v>50256779.436800003</v>
      </c>
      <c r="E24" s="132" t="s">
        <v>159</v>
      </c>
      <c r="F24" s="13">
        <f>D80</f>
        <v>1028063</v>
      </c>
      <c r="G24" s="89">
        <f t="shared" si="0"/>
        <v>1.0280629999999999</v>
      </c>
      <c r="Q24"/>
      <c r="R24"/>
    </row>
    <row r="25" spans="1:18" ht="34" x14ac:dyDescent="0.2">
      <c r="A25" s="244"/>
      <c r="B25" s="121">
        <f>F57+F59+D77+D78+D79+D80+D81+C35</f>
        <v>82651983.920000017</v>
      </c>
      <c r="C25" s="252"/>
      <c r="D25" s="121"/>
      <c r="E25" s="132" t="s">
        <v>160</v>
      </c>
      <c r="F25" s="13">
        <f>D81</f>
        <v>760860</v>
      </c>
      <c r="G25" s="89">
        <f t="shared" si="0"/>
        <v>0.76085999999999998</v>
      </c>
      <c r="H25"/>
      <c r="Q25"/>
      <c r="R25"/>
    </row>
    <row r="26" spans="1:18" ht="17" x14ac:dyDescent="0.2">
      <c r="A26" s="244"/>
      <c r="B26" s="121"/>
      <c r="C26" s="253"/>
      <c r="D26" s="120"/>
      <c r="E26" s="132" t="s">
        <v>162</v>
      </c>
      <c r="F26" s="13">
        <f>D79</f>
        <v>115956</v>
      </c>
      <c r="G26" s="89">
        <f t="shared" si="0"/>
        <v>0.115956</v>
      </c>
      <c r="H26"/>
      <c r="Q26"/>
      <c r="R26"/>
    </row>
    <row r="27" spans="1:18" ht="34" x14ac:dyDescent="0.2">
      <c r="A27" s="244"/>
      <c r="B27" s="121"/>
      <c r="C27" s="147" t="s">
        <v>32</v>
      </c>
      <c r="D27" s="121">
        <f>C35</f>
        <v>32395204.483200014</v>
      </c>
      <c r="E27" s="76" t="s">
        <v>156</v>
      </c>
      <c r="F27" s="13">
        <v>32395204.483200002</v>
      </c>
      <c r="G27" s="89">
        <f t="shared" si="0"/>
        <v>32.395204483200004</v>
      </c>
      <c r="H27" s="37"/>
      <c r="Q27"/>
      <c r="R27"/>
    </row>
    <row r="28" spans="1:18" x14ac:dyDescent="0.2">
      <c r="A28" s="243" t="s">
        <v>120</v>
      </c>
      <c r="B28" s="136"/>
      <c r="C28" s="173" t="s">
        <v>33</v>
      </c>
      <c r="D28" s="119">
        <f>D63+D82</f>
        <v>25091061.936000001</v>
      </c>
      <c r="E28" s="93"/>
      <c r="F28" s="94"/>
      <c r="G28" s="247">
        <v>25.091061935999999</v>
      </c>
      <c r="H28"/>
      <c r="Q28"/>
      <c r="R28"/>
    </row>
    <row r="29" spans="1:18" x14ac:dyDescent="0.2">
      <c r="A29" s="244"/>
      <c r="B29" s="121">
        <f>F56+F63+D82+C34</f>
        <v>207508775.91936001</v>
      </c>
      <c r="C29" s="173"/>
      <c r="D29" s="120"/>
      <c r="E29" s="95"/>
      <c r="F29" s="96"/>
      <c r="G29" s="247"/>
      <c r="Q29"/>
      <c r="R29"/>
    </row>
    <row r="30" spans="1:18" ht="29" customHeight="1" x14ac:dyDescent="0.2">
      <c r="A30" s="244"/>
      <c r="B30" s="121"/>
      <c r="C30" s="173" t="s">
        <v>32</v>
      </c>
      <c r="D30" s="119">
        <f>B56+B63+C34</f>
        <v>182417713.98336002</v>
      </c>
      <c r="E30" s="140" t="s">
        <v>156</v>
      </c>
      <c r="F30" s="140">
        <f>C34</f>
        <v>145022347.25856012</v>
      </c>
      <c r="G30" s="247">
        <v>37.384804477439907</v>
      </c>
      <c r="Q30"/>
      <c r="R30"/>
    </row>
    <row r="31" spans="1:18" ht="17" x14ac:dyDescent="0.2">
      <c r="A31" s="245"/>
      <c r="B31" s="120"/>
      <c r="C31" s="173"/>
      <c r="D31" s="120"/>
      <c r="E31" s="140" t="s">
        <v>212</v>
      </c>
      <c r="F31" s="140">
        <f>B56+B63</f>
        <v>37395366.724799901</v>
      </c>
      <c r="G31" s="247"/>
      <c r="Q31"/>
      <c r="R31"/>
    </row>
    <row r="32" spans="1:18" ht="17" x14ac:dyDescent="0.2">
      <c r="A32" s="92" t="s">
        <v>168</v>
      </c>
      <c r="B32" s="135">
        <v>8700957</v>
      </c>
      <c r="C32" s="97"/>
      <c r="D32" s="97"/>
      <c r="E32" s="97"/>
      <c r="F32" s="98"/>
      <c r="G32" s="139">
        <f>B32/1000000</f>
        <v>8.7009570000000007</v>
      </c>
      <c r="Q32"/>
      <c r="R32"/>
    </row>
    <row r="33" spans="1:15" ht="31" customHeight="1" x14ac:dyDescent="0.2">
      <c r="A33" s="77"/>
      <c r="B33" s="70" t="s">
        <v>210</v>
      </c>
      <c r="C33" s="70">
        <f>F55+F60+F61</f>
        <v>177417551.74176013</v>
      </c>
      <c r="D33" s="81"/>
      <c r="E33" s="81"/>
      <c r="N33"/>
      <c r="O33"/>
    </row>
    <row r="34" spans="1:15" ht="34" x14ac:dyDescent="0.2">
      <c r="A34" s="80"/>
      <c r="B34" s="70" t="s">
        <v>211</v>
      </c>
      <c r="C34" s="151">
        <f>C33-F27</f>
        <v>145022347.25856012</v>
      </c>
      <c r="D34" s="81"/>
      <c r="E34" s="81"/>
      <c r="N34"/>
      <c r="O34"/>
    </row>
    <row r="35" spans="1:15" ht="30" customHeight="1" x14ac:dyDescent="0.2">
      <c r="A35" s="80"/>
      <c r="B35" s="70" t="s">
        <v>217</v>
      </c>
      <c r="C35" s="28">
        <f>C33-C34</f>
        <v>32395204.483200014</v>
      </c>
      <c r="N35"/>
      <c r="O35"/>
    </row>
    <row r="36" spans="1:15" x14ac:dyDescent="0.2">
      <c r="A36" s="80"/>
      <c r="B36" s="81"/>
      <c r="C36" s="81"/>
      <c r="D36" s="81"/>
      <c r="E36" s="81"/>
      <c r="N36"/>
      <c r="O36"/>
    </row>
    <row r="37" spans="1:15" x14ac:dyDescent="0.2">
      <c r="A37" s="80"/>
      <c r="B37" s="254" t="s">
        <v>149</v>
      </c>
      <c r="C37" s="255"/>
      <c r="D37" s="256"/>
      <c r="E37" s="148"/>
      <c r="F37" s="148"/>
      <c r="G37" s="149"/>
      <c r="N37"/>
      <c r="O37"/>
    </row>
    <row r="38" spans="1:15" ht="15" customHeight="1" x14ac:dyDescent="0.2">
      <c r="A38" s="111" t="s">
        <v>1</v>
      </c>
      <c r="B38" s="180" t="s">
        <v>163</v>
      </c>
      <c r="C38" s="181"/>
      <c r="D38" s="182" t="s">
        <v>164</v>
      </c>
      <c r="E38" s="181"/>
      <c r="F38" s="182" t="s">
        <v>165</v>
      </c>
      <c r="G38" s="181"/>
      <c r="N38"/>
      <c r="O38"/>
    </row>
    <row r="39" spans="1:15" ht="34" x14ac:dyDescent="0.2">
      <c r="A39" s="183">
        <f>A17</f>
        <v>298861716.83936012</v>
      </c>
      <c r="B39" s="186" t="s">
        <v>151</v>
      </c>
      <c r="C39" s="192">
        <f>((B25*100)/A39)</f>
        <v>27.655594297621576</v>
      </c>
      <c r="D39" s="192" t="s">
        <v>33</v>
      </c>
      <c r="E39" s="192">
        <f>((D24*100)/A39)</f>
        <v>16.816064622894913</v>
      </c>
      <c r="F39" s="152" t="s">
        <v>157</v>
      </c>
      <c r="G39" s="153">
        <f>((F22*100)/$A$39)</f>
        <v>15.244268793814223</v>
      </c>
      <c r="N39"/>
      <c r="O39"/>
    </row>
    <row r="40" spans="1:15" ht="17" x14ac:dyDescent="0.2">
      <c r="A40" s="184"/>
      <c r="B40" s="187"/>
      <c r="C40" s="193"/>
      <c r="D40" s="193"/>
      <c r="E40" s="193"/>
      <c r="F40" s="152" t="s">
        <v>158</v>
      </c>
      <c r="G40" s="153">
        <f t="shared" ref="G40:G44" si="1">((F23*100)/$A$39)</f>
        <v>0.93441777338816789</v>
      </c>
      <c r="N40"/>
      <c r="O40"/>
    </row>
    <row r="41" spans="1:15" ht="17" x14ac:dyDescent="0.2">
      <c r="A41" s="184"/>
      <c r="B41" s="187"/>
      <c r="C41" s="193"/>
      <c r="D41" s="193"/>
      <c r="E41" s="193"/>
      <c r="F41" s="152" t="s">
        <v>159</v>
      </c>
      <c r="G41" s="153">
        <f t="shared" si="1"/>
        <v>0.34399287097470221</v>
      </c>
      <c r="N41"/>
      <c r="O41"/>
    </row>
    <row r="42" spans="1:15" ht="34" x14ac:dyDescent="0.2">
      <c r="A42" s="184"/>
      <c r="B42" s="187"/>
      <c r="C42" s="193"/>
      <c r="D42" s="193"/>
      <c r="E42" s="193"/>
      <c r="F42" s="152" t="s">
        <v>160</v>
      </c>
      <c r="G42" s="153">
        <f t="shared" si="1"/>
        <v>0.25458596974097109</v>
      </c>
      <c r="N42"/>
      <c r="O42"/>
    </row>
    <row r="43" spans="1:15" ht="17" x14ac:dyDescent="0.2">
      <c r="A43" s="184"/>
      <c r="B43" s="187"/>
      <c r="C43" s="193"/>
      <c r="D43" s="194"/>
      <c r="E43" s="213"/>
      <c r="F43" s="152" t="s">
        <v>162</v>
      </c>
      <c r="G43" s="114">
        <f t="shared" si="1"/>
        <v>3.879921497684731E-2</v>
      </c>
      <c r="N43"/>
      <c r="O43"/>
    </row>
    <row r="44" spans="1:15" ht="51" x14ac:dyDescent="0.2">
      <c r="A44" s="184"/>
      <c r="B44" s="190"/>
      <c r="C44" s="213"/>
      <c r="D44" s="154" t="s">
        <v>32</v>
      </c>
      <c r="E44" s="154">
        <f>((D27*100)/A39)</f>
        <v>10.839529674726665</v>
      </c>
      <c r="F44" s="152" t="s">
        <v>156</v>
      </c>
      <c r="G44" s="153">
        <f t="shared" si="1"/>
        <v>10.839529674726659</v>
      </c>
      <c r="N44"/>
      <c r="O44"/>
    </row>
    <row r="45" spans="1:15" x14ac:dyDescent="0.2">
      <c r="A45" s="184"/>
      <c r="B45" s="186" t="s">
        <v>120</v>
      </c>
      <c r="C45" s="192">
        <f>((B29*100)/A39)</f>
        <v>69.433040174528998</v>
      </c>
      <c r="D45" s="192" t="s">
        <v>33</v>
      </c>
      <c r="E45" s="229">
        <f>((D28*100)/A39)</f>
        <v>8.3955423268503093</v>
      </c>
      <c r="F45" s="230"/>
      <c r="G45" s="231"/>
      <c r="N45"/>
      <c r="O45"/>
    </row>
    <row r="46" spans="1:15" x14ac:dyDescent="0.2">
      <c r="A46" s="184"/>
      <c r="B46" s="187"/>
      <c r="C46" s="193"/>
      <c r="D46" s="213"/>
      <c r="E46" s="232"/>
      <c r="F46" s="233"/>
      <c r="G46" s="234"/>
      <c r="N46"/>
      <c r="O46"/>
    </row>
    <row r="47" spans="1:15" ht="51" x14ac:dyDescent="0.2">
      <c r="A47" s="184"/>
      <c r="B47" s="187"/>
      <c r="C47" s="193"/>
      <c r="D47" s="192" t="s">
        <v>32</v>
      </c>
      <c r="E47" s="192">
        <f>((D30*100)/A39)</f>
        <v>61.037497847678694</v>
      </c>
      <c r="F47" s="155" t="s">
        <v>156</v>
      </c>
      <c r="G47" s="155">
        <f>((F30*100)/$A$39)</f>
        <v>48.524899338817107</v>
      </c>
      <c r="N47"/>
      <c r="O47"/>
    </row>
    <row r="48" spans="1:15" ht="34" x14ac:dyDescent="0.2">
      <c r="A48" s="184"/>
      <c r="B48" s="189"/>
      <c r="C48" s="213"/>
      <c r="D48" s="213"/>
      <c r="E48" s="213"/>
      <c r="F48" s="155" t="s">
        <v>212</v>
      </c>
      <c r="G48" s="155">
        <f>((F31*100)/$A$39)</f>
        <v>12.512598508861583</v>
      </c>
      <c r="N48"/>
      <c r="O48"/>
    </row>
    <row r="49" spans="1:15" ht="17" x14ac:dyDescent="0.2">
      <c r="A49" s="185"/>
      <c r="B49" s="150" t="s">
        <v>168</v>
      </c>
      <c r="C49" s="226">
        <f>((B32*100)/A39)</f>
        <v>2.9113655278493948</v>
      </c>
      <c r="D49" s="227"/>
      <c r="E49" s="227"/>
      <c r="F49" s="227"/>
      <c r="G49" s="228"/>
      <c r="N49"/>
      <c r="O49"/>
    </row>
    <row r="50" spans="1:15" x14ac:dyDescent="0.2">
      <c r="A50" s="80"/>
      <c r="B50" s="81"/>
      <c r="C50" s="81"/>
      <c r="D50" s="81"/>
      <c r="E50" s="81"/>
      <c r="N50"/>
      <c r="O50"/>
    </row>
    <row r="51" spans="1:15" x14ac:dyDescent="0.2">
      <c r="A51" s="80"/>
      <c r="B51" s="81"/>
      <c r="C51" s="81"/>
      <c r="D51" s="81"/>
      <c r="E51" s="81"/>
      <c r="N51"/>
      <c r="O51"/>
    </row>
    <row r="52" spans="1:15" x14ac:dyDescent="0.2">
      <c r="A52" s="78"/>
      <c r="B52" s="79"/>
      <c r="C52" s="79"/>
      <c r="D52" s="81"/>
      <c r="E52" s="81"/>
      <c r="N52"/>
      <c r="O52"/>
    </row>
    <row r="53" spans="1:15" ht="30" customHeight="1" x14ac:dyDescent="0.2">
      <c r="A53" s="238" t="s">
        <v>42</v>
      </c>
      <c r="B53" s="242"/>
      <c r="C53" s="242"/>
      <c r="D53" s="242"/>
      <c r="E53" s="242"/>
      <c r="F53" s="242"/>
      <c r="G53" s="242"/>
      <c r="H53" s="239"/>
      <c r="N53"/>
      <c r="O53"/>
    </row>
    <row r="54" spans="1:15" ht="17" x14ac:dyDescent="0.2">
      <c r="A54" s="13"/>
      <c r="B54" s="14" t="s">
        <v>32</v>
      </c>
      <c r="C54" s="31" t="s">
        <v>146</v>
      </c>
      <c r="D54" s="14" t="s">
        <v>33</v>
      </c>
      <c r="E54" s="31" t="s">
        <v>146</v>
      </c>
      <c r="F54" s="74" t="s">
        <v>34</v>
      </c>
      <c r="G54" s="4" t="s">
        <v>146</v>
      </c>
      <c r="J54"/>
      <c r="L54"/>
      <c r="M54"/>
    </row>
    <row r="55" spans="1:15" ht="17" x14ac:dyDescent="0.2">
      <c r="A55" s="13" t="s">
        <v>35</v>
      </c>
      <c r="B55" s="13">
        <v>809691.82239999995</v>
      </c>
      <c r="C55" s="13">
        <f>(B55/1000000)</f>
        <v>0.80969182239999993</v>
      </c>
      <c r="D55" s="13">
        <v>6676.1711999999998</v>
      </c>
      <c r="E55" s="13">
        <f>(D55/1000000)</f>
        <v>6.6761711999999999E-3</v>
      </c>
      <c r="F55" s="13">
        <v>815735.4047999999</v>
      </c>
      <c r="G55" s="76">
        <f>(F55/1000000)</f>
        <v>0.81573540479999995</v>
      </c>
      <c r="J55"/>
    </row>
    <row r="56" spans="1:15" ht="68" x14ac:dyDescent="0.2">
      <c r="A56" s="13" t="s">
        <v>43</v>
      </c>
      <c r="B56" s="13">
        <f>(D69-(C69+B69))</f>
        <v>2427338.5343999937</v>
      </c>
      <c r="C56" s="13">
        <f t="shared" ref="C56:G66" si="2">(B56/1000000)</f>
        <v>2.4273385343999938</v>
      </c>
      <c r="D56" s="13">
        <v>0</v>
      </c>
      <c r="E56" s="13">
        <f t="shared" ref="E56:E66" si="3">(D56/1000000)</f>
        <v>0</v>
      </c>
      <c r="F56" s="13">
        <f t="shared" ref="F56:F63" si="4">B56+D56</f>
        <v>2427338.5343999937</v>
      </c>
      <c r="G56" s="76">
        <f t="shared" ref="C56:G66" si="5">(F56/1000000)</f>
        <v>2.4273385343999938</v>
      </c>
    </row>
    <row r="57" spans="1:15" ht="17" x14ac:dyDescent="0.2">
      <c r="A57" s="13" t="s">
        <v>36</v>
      </c>
      <c r="B57" s="13">
        <v>204.98400000000001</v>
      </c>
      <c r="C57" s="13">
        <f t="shared" si="2"/>
        <v>2.0498400000000001E-4</v>
      </c>
      <c r="D57" s="13">
        <v>0</v>
      </c>
      <c r="E57" s="13">
        <f t="shared" si="3"/>
        <v>0</v>
      </c>
      <c r="F57" s="13">
        <f t="shared" si="4"/>
        <v>204.98400000000001</v>
      </c>
      <c r="G57" s="76">
        <f t="shared" si="5"/>
        <v>2.0498400000000001E-4</v>
      </c>
    </row>
    <row r="58" spans="1:15" ht="17" x14ac:dyDescent="0.2">
      <c r="A58" s="13" t="s">
        <v>37</v>
      </c>
      <c r="B58" s="13">
        <v>261921617.28</v>
      </c>
      <c r="C58" s="13">
        <f t="shared" si="2"/>
        <v>261.92161728000002</v>
      </c>
      <c r="D58" s="13">
        <v>25228800</v>
      </c>
      <c r="E58" s="13">
        <f t="shared" si="3"/>
        <v>25.2288</v>
      </c>
      <c r="F58" s="13">
        <f t="shared" si="4"/>
        <v>287150417.27999997</v>
      </c>
      <c r="G58" s="76">
        <f t="shared" si="5"/>
        <v>287.15041728</v>
      </c>
    </row>
    <row r="59" spans="1:15" ht="17" x14ac:dyDescent="0.2">
      <c r="A59" s="13" t="s">
        <v>85</v>
      </c>
      <c r="B59" s="13">
        <v>21668426.596800003</v>
      </c>
      <c r="C59" s="76">
        <f t="shared" si="5"/>
        <v>21.668426596800003</v>
      </c>
      <c r="D59" s="13">
        <v>23155181.856000002</v>
      </c>
      <c r="E59" s="76">
        <f t="shared" si="5"/>
        <v>23.155181856000002</v>
      </c>
      <c r="F59" s="13">
        <f t="shared" si="4"/>
        <v>44823608.452800006</v>
      </c>
      <c r="G59" s="76">
        <f t="shared" si="5"/>
        <v>44.823608452800009</v>
      </c>
    </row>
    <row r="60" spans="1:15" ht="17" x14ac:dyDescent="0.2">
      <c r="A60" s="13" t="s">
        <v>38</v>
      </c>
      <c r="B60" s="13">
        <v>15923977.055999998</v>
      </c>
      <c r="C60" s="13">
        <f t="shared" si="2"/>
        <v>15.923977055999998</v>
      </c>
      <c r="D60" s="13">
        <v>189216</v>
      </c>
      <c r="E60" s="13">
        <f t="shared" si="3"/>
        <v>0.189216</v>
      </c>
      <c r="F60" s="13">
        <f t="shared" si="4"/>
        <v>16113193.055999998</v>
      </c>
      <c r="G60" s="76">
        <f t="shared" si="5"/>
        <v>16.113193055999997</v>
      </c>
    </row>
    <row r="61" spans="1:15" ht="17" x14ac:dyDescent="0.2">
      <c r="A61" s="13" t="s">
        <v>39</v>
      </c>
      <c r="B61" s="13">
        <v>156370201.43616015</v>
      </c>
      <c r="C61" s="13">
        <f t="shared" si="2"/>
        <v>156.37020143616016</v>
      </c>
      <c r="D61" s="13">
        <v>4118421.8448000001</v>
      </c>
      <c r="E61" s="13">
        <f t="shared" si="3"/>
        <v>4.1184218448000003</v>
      </c>
      <c r="F61" s="13">
        <f t="shared" si="4"/>
        <v>160488623.28096014</v>
      </c>
      <c r="G61" s="76">
        <f t="shared" si="5"/>
        <v>160.48862328096016</v>
      </c>
    </row>
    <row r="62" spans="1:15" ht="17" x14ac:dyDescent="0.2">
      <c r="A62" s="13" t="s">
        <v>40</v>
      </c>
      <c r="B62" s="13">
        <v>1234760.544</v>
      </c>
      <c r="C62" s="13">
        <f t="shared" si="2"/>
        <v>1.234760544</v>
      </c>
      <c r="D62" s="13">
        <v>0</v>
      </c>
      <c r="E62" s="13">
        <f t="shared" si="3"/>
        <v>0</v>
      </c>
      <c r="F62" s="13">
        <f t="shared" si="4"/>
        <v>1234760.544</v>
      </c>
      <c r="G62" s="76">
        <f t="shared" si="5"/>
        <v>1.234760544</v>
      </c>
    </row>
    <row r="63" spans="1:15" ht="17" x14ac:dyDescent="0.2">
      <c r="A63" s="13" t="s">
        <v>41</v>
      </c>
      <c r="B63" s="13">
        <v>34968028.190399908</v>
      </c>
      <c r="C63" s="13">
        <f t="shared" si="2"/>
        <v>34.968028190399906</v>
      </c>
      <c r="D63" s="13">
        <v>379251.93599999999</v>
      </c>
      <c r="E63" s="13">
        <f t="shared" si="3"/>
        <v>0.37925193600000001</v>
      </c>
      <c r="F63" s="13">
        <f t="shared" si="4"/>
        <v>35347280.126399904</v>
      </c>
      <c r="G63" s="76">
        <f t="shared" si="5"/>
        <v>35.347280126399902</v>
      </c>
    </row>
    <row r="64" spans="1:15" ht="17" x14ac:dyDescent="0.2">
      <c r="A64" s="15" t="s">
        <v>34</v>
      </c>
      <c r="B64" s="15">
        <f>SUM(B55:B63)</f>
        <v>495324246.44416004</v>
      </c>
      <c r="C64" s="15">
        <f t="shared" si="2"/>
        <v>495.32424644416005</v>
      </c>
      <c r="D64" s="15">
        <f>SUM(D55:D63)</f>
        <v>53077547.807999998</v>
      </c>
      <c r="E64" s="15">
        <f t="shared" si="3"/>
        <v>53.077547807999998</v>
      </c>
      <c r="F64" s="13">
        <f>SUM(F55:F63)</f>
        <v>548401161.66336012</v>
      </c>
      <c r="G64" s="73">
        <f t="shared" si="5"/>
        <v>548.40116166336009</v>
      </c>
    </row>
    <row r="65" spans="1:9" ht="34" x14ac:dyDescent="0.2">
      <c r="A65" s="15" t="s">
        <v>169</v>
      </c>
      <c r="B65" s="15">
        <f>(B64-(B58+B62))</f>
        <v>232167868.62016004</v>
      </c>
      <c r="C65" s="15">
        <f t="shared" si="2"/>
        <v>232.16786862016005</v>
      </c>
      <c r="D65" s="15">
        <f>(D64-(D58+D62))</f>
        <v>27848747.807999998</v>
      </c>
      <c r="E65" s="15">
        <f t="shared" si="2"/>
        <v>27.848747807999999</v>
      </c>
      <c r="F65" s="15">
        <f>(F64-(F58+F62))</f>
        <v>260015983.83936012</v>
      </c>
      <c r="G65" s="15">
        <f t="shared" si="2"/>
        <v>260.0159838393601</v>
      </c>
    </row>
    <row r="66" spans="1:9" ht="51" x14ac:dyDescent="0.2">
      <c r="A66" s="15" t="s">
        <v>171</v>
      </c>
      <c r="B66" s="15">
        <f>(B65-(B56+B63))</f>
        <v>194772501.89536014</v>
      </c>
      <c r="C66" s="13">
        <f t="shared" si="2"/>
        <v>194.77250189536014</v>
      </c>
      <c r="D66" s="15">
        <f>(D65-(D56+D63))</f>
        <v>27469495.871999998</v>
      </c>
      <c r="E66" s="13">
        <f t="shared" si="3"/>
        <v>27.469495871999996</v>
      </c>
      <c r="F66" s="15">
        <f>(F65-(F56+F63))</f>
        <v>222241365.17856023</v>
      </c>
      <c r="G66" s="76">
        <f t="shared" si="5"/>
        <v>222.24136517856022</v>
      </c>
    </row>
    <row r="67" spans="1:9" x14ac:dyDescent="0.2">
      <c r="E67" s="80"/>
      <c r="F67" s="122"/>
      <c r="G67" s="80"/>
    </row>
    <row r="68" spans="1:9" ht="17" x14ac:dyDescent="0.2">
      <c r="A68" s="15"/>
      <c r="B68" s="15" t="s">
        <v>180</v>
      </c>
      <c r="C68" s="15" t="s">
        <v>181</v>
      </c>
      <c r="D68" s="15" t="s">
        <v>196</v>
      </c>
      <c r="E68" s="80"/>
      <c r="F68" s="122"/>
      <c r="G68" s="80"/>
    </row>
    <row r="69" spans="1:9" ht="34" x14ac:dyDescent="0.2">
      <c r="A69" s="15" t="s">
        <v>182</v>
      </c>
      <c r="B69" s="15">
        <v>7884000</v>
      </c>
      <c r="C69" s="15">
        <v>50457600</v>
      </c>
      <c r="D69" s="15">
        <v>60768938.534399994</v>
      </c>
      <c r="E69" s="80"/>
      <c r="F69"/>
      <c r="G69"/>
      <c r="H69"/>
      <c r="I69"/>
    </row>
    <row r="70" spans="1:9" x14ac:dyDescent="0.2">
      <c r="F70"/>
      <c r="G70"/>
      <c r="H70"/>
      <c r="I70"/>
    </row>
    <row r="71" spans="1:9" ht="60" x14ac:dyDescent="0.2">
      <c r="A71" s="12" t="s">
        <v>179</v>
      </c>
      <c r="B71" s="84">
        <v>38845733</v>
      </c>
      <c r="C71" s="13">
        <f>(B71/1000000)</f>
        <v>38.845733000000003</v>
      </c>
      <c r="D71" s="91">
        <v>1</v>
      </c>
      <c r="E71" s="80"/>
      <c r="F71"/>
      <c r="G71"/>
      <c r="H71"/>
      <c r="I71"/>
    </row>
    <row r="72" spans="1:9" ht="20" x14ac:dyDescent="0.2">
      <c r="A72" s="12" t="s">
        <v>167</v>
      </c>
      <c r="B72" s="84">
        <v>30144776</v>
      </c>
      <c r="C72" s="13">
        <v>30.144776</v>
      </c>
      <c r="D72" s="90">
        <f>(B72/B71)*100</f>
        <v>77.601254171211025</v>
      </c>
      <c r="E72" s="80"/>
      <c r="F72"/>
      <c r="G72"/>
      <c r="H72"/>
      <c r="I72"/>
    </row>
    <row r="73" spans="1:9" ht="40" x14ac:dyDescent="0.2">
      <c r="A73" s="12" t="s">
        <v>166</v>
      </c>
      <c r="B73" s="84">
        <f>B71-B72</f>
        <v>8700957</v>
      </c>
      <c r="C73" s="13">
        <v>30.144776</v>
      </c>
      <c r="D73" s="90">
        <f>B73/B71*100</f>
        <v>22.398745828788968</v>
      </c>
      <c r="E73" s="80"/>
      <c r="F73"/>
      <c r="G73"/>
      <c r="H73"/>
      <c r="I73"/>
    </row>
    <row r="74" spans="1:9" x14ac:dyDescent="0.2">
      <c r="F74"/>
      <c r="G74"/>
      <c r="H74"/>
      <c r="I74"/>
    </row>
    <row r="75" spans="1:9" ht="30" customHeight="1" x14ac:dyDescent="0.2">
      <c r="A75" s="238" t="s">
        <v>142</v>
      </c>
      <c r="B75" s="239"/>
      <c r="F75"/>
      <c r="G75"/>
      <c r="H75"/>
      <c r="I75"/>
    </row>
    <row r="76" spans="1:9" ht="17" x14ac:dyDescent="0.2">
      <c r="A76" s="27" t="s">
        <v>60</v>
      </c>
      <c r="B76" s="17" t="s">
        <v>81</v>
      </c>
      <c r="C76" s="82" t="s">
        <v>152</v>
      </c>
      <c r="D76" s="83" t="s">
        <v>150</v>
      </c>
      <c r="E76" s="83" t="s">
        <v>146</v>
      </c>
      <c r="F76"/>
      <c r="G76"/>
      <c r="H76"/>
      <c r="I76"/>
    </row>
    <row r="77" spans="1:9" ht="17" x14ac:dyDescent="0.2">
      <c r="A77" s="27" t="s">
        <v>74</v>
      </c>
      <c r="B77" s="29">
        <v>2792617</v>
      </c>
      <c r="C77" s="82" t="s">
        <v>74</v>
      </c>
      <c r="D77" s="84">
        <f>B77</f>
        <v>2792617</v>
      </c>
      <c r="E77" s="83">
        <f>D77/1000000</f>
        <v>2.7926169999999999</v>
      </c>
      <c r="F77"/>
      <c r="G77"/>
      <c r="H77"/>
      <c r="I77"/>
    </row>
    <row r="78" spans="1:9" ht="34" x14ac:dyDescent="0.2">
      <c r="A78" s="27" t="s">
        <v>75</v>
      </c>
      <c r="B78" s="29">
        <v>1028063</v>
      </c>
      <c r="C78" s="82" t="s">
        <v>153</v>
      </c>
      <c r="D78" s="84">
        <f>B80</f>
        <v>735470</v>
      </c>
      <c r="E78" s="83">
        <f t="shared" ref="E78:E83" si="6">D78/1000000</f>
        <v>0.73546999999999996</v>
      </c>
      <c r="F78"/>
      <c r="G78"/>
      <c r="H78"/>
      <c r="I78"/>
    </row>
    <row r="79" spans="1:9" ht="17" x14ac:dyDescent="0.2">
      <c r="A79" s="27" t="s">
        <v>76</v>
      </c>
      <c r="B79" s="29">
        <v>681380</v>
      </c>
      <c r="C79" s="82" t="s">
        <v>78</v>
      </c>
      <c r="D79" s="84">
        <f>B81</f>
        <v>115956</v>
      </c>
      <c r="E79" s="83">
        <f t="shared" si="6"/>
        <v>0.115956</v>
      </c>
      <c r="F79"/>
      <c r="G79"/>
      <c r="H79"/>
      <c r="I79"/>
    </row>
    <row r="80" spans="1:9" ht="17" x14ac:dyDescent="0.2">
      <c r="A80" s="27" t="s">
        <v>77</v>
      </c>
      <c r="B80" s="29">
        <v>735470</v>
      </c>
      <c r="C80" s="82" t="s">
        <v>154</v>
      </c>
      <c r="D80" s="84">
        <f>B78</f>
        <v>1028063</v>
      </c>
      <c r="E80" s="83">
        <f t="shared" si="6"/>
        <v>1.0280629999999999</v>
      </c>
      <c r="F80"/>
    </row>
    <row r="81" spans="1:9" ht="34" x14ac:dyDescent="0.2">
      <c r="A81" s="27" t="s">
        <v>78</v>
      </c>
      <c r="B81" s="29">
        <v>115956</v>
      </c>
      <c r="C81" s="82" t="s">
        <v>155</v>
      </c>
      <c r="D81" s="84">
        <f>B79+B83</f>
        <v>760860</v>
      </c>
      <c r="E81" s="83">
        <f t="shared" si="6"/>
        <v>0.76085999999999998</v>
      </c>
      <c r="F81"/>
    </row>
    <row r="82" spans="1:9" ht="17" x14ac:dyDescent="0.2">
      <c r="A82" s="27" t="s">
        <v>79</v>
      </c>
      <c r="B82" s="29">
        <v>24711810</v>
      </c>
      <c r="C82" s="82" t="s">
        <v>120</v>
      </c>
      <c r="D82" s="84">
        <f>B82</f>
        <v>24711810</v>
      </c>
      <c r="E82" s="83">
        <f t="shared" si="6"/>
        <v>24.71181</v>
      </c>
      <c r="F82"/>
    </row>
    <row r="83" spans="1:9" ht="17" x14ac:dyDescent="0.2">
      <c r="A83" s="27" t="s">
        <v>80</v>
      </c>
      <c r="B83" s="29">
        <v>79480</v>
      </c>
      <c r="C83" s="82" t="s">
        <v>81</v>
      </c>
      <c r="D83" s="85">
        <f>SUM(D77:D82)</f>
        <v>30144776</v>
      </c>
      <c r="E83" s="86">
        <f t="shared" si="6"/>
        <v>30.144776</v>
      </c>
      <c r="F83"/>
      <c r="G83" s="28"/>
    </row>
    <row r="84" spans="1:9" x14ac:dyDescent="0.2">
      <c r="A84" s="27" t="s">
        <v>81</v>
      </c>
      <c r="B84" s="29">
        <v>30144776</v>
      </c>
      <c r="C84"/>
      <c r="D84"/>
      <c r="E84"/>
      <c r="F84" s="28"/>
      <c r="G84" s="28"/>
      <c r="H84" s="28"/>
      <c r="I84" s="28"/>
    </row>
    <row r="85" spans="1:9" x14ac:dyDescent="0.2">
      <c r="A85" s="28"/>
      <c r="B85" s="28"/>
      <c r="C85" s="28"/>
      <c r="D85" s="28"/>
      <c r="E85" s="28"/>
      <c r="F85" s="28"/>
      <c r="G85" s="28"/>
      <c r="H85" s="28"/>
      <c r="I85" s="28"/>
    </row>
    <row r="86" spans="1:9" ht="17" x14ac:dyDescent="0.2">
      <c r="A86" s="240" t="s">
        <v>84</v>
      </c>
      <c r="B86" s="241"/>
      <c r="C86" s="70" t="s">
        <v>146</v>
      </c>
      <c r="D86" s="70"/>
      <c r="E86" s="70"/>
      <c r="F86" s="28"/>
      <c r="G86" s="28"/>
      <c r="H86" s="28"/>
      <c r="I86" s="28"/>
    </row>
    <row r="87" spans="1:9" ht="34" x14ac:dyDescent="0.2">
      <c r="A87" s="29" t="s">
        <v>82</v>
      </c>
      <c r="B87" s="29">
        <v>4314314.0159999998</v>
      </c>
      <c r="C87" s="13">
        <f>(B87/1000000)</f>
        <v>4.314314016</v>
      </c>
      <c r="D87" s="80"/>
      <c r="E87" s="80"/>
      <c r="F87" s="28"/>
      <c r="G87" s="28"/>
      <c r="H87" s="28"/>
      <c r="I87" s="28"/>
    </row>
    <row r="88" spans="1:9" ht="17" x14ac:dyDescent="0.2">
      <c r="A88" s="29" t="s">
        <v>77</v>
      </c>
      <c r="B88" s="29">
        <v>38310304.924799994</v>
      </c>
      <c r="C88" s="13">
        <f t="shared" ref="C88:C89" si="7">(B88/1000000)</f>
        <v>38.310304924799993</v>
      </c>
      <c r="D88" s="80"/>
      <c r="E88" s="80"/>
      <c r="F88" s="28"/>
      <c r="G88" s="28"/>
      <c r="H88" s="28"/>
      <c r="I88" s="28"/>
    </row>
    <row r="89" spans="1:9" ht="17" x14ac:dyDescent="0.2">
      <c r="A89" s="29" t="s">
        <v>83</v>
      </c>
      <c r="B89" s="29">
        <v>379251.93599999999</v>
      </c>
      <c r="C89" s="13">
        <f t="shared" si="7"/>
        <v>0.37925193600000001</v>
      </c>
      <c r="D89" s="80"/>
      <c r="E89" s="80"/>
      <c r="F89" s="28"/>
      <c r="G89" s="28"/>
      <c r="H89" s="28"/>
      <c r="I89" s="28"/>
    </row>
  </sheetData>
  <mergeCells count="32">
    <mergeCell ref="A15:B15"/>
    <mergeCell ref="A75:B75"/>
    <mergeCell ref="A86:B86"/>
    <mergeCell ref="A53:H53"/>
    <mergeCell ref="C28:C29"/>
    <mergeCell ref="C30:C31"/>
    <mergeCell ref="A28:A31"/>
    <mergeCell ref="E21:F21"/>
    <mergeCell ref="G30:G31"/>
    <mergeCell ref="G28:G29"/>
    <mergeCell ref="A20:C20"/>
    <mergeCell ref="A22:A27"/>
    <mergeCell ref="C22:C26"/>
    <mergeCell ref="B39:B44"/>
    <mergeCell ref="A21:B21"/>
    <mergeCell ref="B37:D37"/>
    <mergeCell ref="E1:K6"/>
    <mergeCell ref="D39:D43"/>
    <mergeCell ref="A39:A49"/>
    <mergeCell ref="C39:C44"/>
    <mergeCell ref="C45:C48"/>
    <mergeCell ref="E39:E43"/>
    <mergeCell ref="E47:E48"/>
    <mergeCell ref="C49:G49"/>
    <mergeCell ref="E45:G46"/>
    <mergeCell ref="B38:C38"/>
    <mergeCell ref="D38:E38"/>
    <mergeCell ref="F38:G38"/>
    <mergeCell ref="C21:D21"/>
    <mergeCell ref="B45:B48"/>
    <mergeCell ref="D45:D46"/>
    <mergeCell ref="D47:D48"/>
  </mergeCells>
  <pageMargins left="0.75" right="0.75" top="1" bottom="1" header="0.5" footer="0.5"/>
  <pageSetup paperSize="9" orientation="portrait" horizontalDpi="4294967292" verticalDpi="4294967292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4"/>
  <sheetViews>
    <sheetView workbookViewId="0">
      <selection activeCell="I8" sqref="I8"/>
    </sheetView>
  </sheetViews>
  <sheetFormatPr baseColWidth="10" defaultRowHeight="16" x14ac:dyDescent="0.2"/>
  <cols>
    <col min="1" max="1" width="56.6640625" style="35" bestFit="1" customWidth="1"/>
    <col min="2" max="2" width="14.6640625" style="35" bestFit="1" customWidth="1"/>
    <col min="3" max="4" width="16" style="35" bestFit="1" customWidth="1"/>
    <col min="5" max="5" width="12" style="35" customWidth="1"/>
    <col min="6" max="6" width="13.83203125" style="35" bestFit="1" customWidth="1"/>
    <col min="7" max="7" width="15.33203125" style="35" bestFit="1" customWidth="1"/>
    <col min="8" max="8" width="12.33203125" style="35" customWidth="1"/>
    <col min="9" max="9" width="10.83203125" style="35"/>
    <col min="10" max="10" width="15.33203125" style="35" bestFit="1" customWidth="1"/>
    <col min="11" max="11" width="12" style="35" customWidth="1"/>
    <col min="12" max="16384" width="10.83203125" style="35"/>
  </cols>
  <sheetData>
    <row r="1" spans="1:11" ht="18" customHeight="1" x14ac:dyDescent="0.2">
      <c r="A1" s="258" t="s">
        <v>125</v>
      </c>
      <c r="B1" s="257" t="s">
        <v>126</v>
      </c>
      <c r="C1" s="257"/>
      <c r="D1" s="257"/>
      <c r="E1" s="257"/>
      <c r="F1" s="257" t="s">
        <v>32</v>
      </c>
      <c r="G1" s="257"/>
      <c r="H1" s="257"/>
      <c r="I1" s="257" t="s">
        <v>133</v>
      </c>
      <c r="J1" s="257"/>
      <c r="K1" s="257"/>
    </row>
    <row r="2" spans="1:11" s="54" customFormat="1" ht="68" x14ac:dyDescent="0.2">
      <c r="A2" s="258"/>
      <c r="B2" s="56" t="s">
        <v>124</v>
      </c>
      <c r="C2" s="56" t="s">
        <v>127</v>
      </c>
      <c r="D2" s="56" t="s">
        <v>128</v>
      </c>
      <c r="E2" s="56" t="s">
        <v>134</v>
      </c>
      <c r="F2" s="56" t="s">
        <v>127</v>
      </c>
      <c r="G2" s="56" t="s">
        <v>128</v>
      </c>
      <c r="H2" s="56" t="s">
        <v>134</v>
      </c>
      <c r="I2" s="56" t="s">
        <v>127</v>
      </c>
      <c r="J2" s="56" t="s">
        <v>128</v>
      </c>
      <c r="K2" s="56" t="s">
        <v>134</v>
      </c>
    </row>
    <row r="3" spans="1:11" s="165" customFormat="1" ht="17" x14ac:dyDescent="0.2">
      <c r="A3" s="49" t="s">
        <v>221</v>
      </c>
      <c r="B3" s="34">
        <v>8760</v>
      </c>
      <c r="C3" s="34">
        <v>331888</v>
      </c>
      <c r="D3" s="34">
        <f>(B3*C3)</f>
        <v>2907338880</v>
      </c>
      <c r="E3" s="34">
        <f>(B33/D3)</f>
        <v>2.516000022563589E-2</v>
      </c>
      <c r="F3" s="34">
        <v>173697</v>
      </c>
      <c r="G3" s="34">
        <f>(B3*F3)</f>
        <v>1521585720</v>
      </c>
      <c r="H3" s="34">
        <f>(C33/G3)</f>
        <v>0.1426940207986705</v>
      </c>
      <c r="I3" s="34">
        <v>505585</v>
      </c>
      <c r="J3" s="34">
        <f t="shared" ref="J3:J8" si="0">(B3*I3)</f>
        <v>4428924600</v>
      </c>
      <c r="K3" s="34">
        <f>(D33/J3)</f>
        <v>6.5539573930303532E-2</v>
      </c>
    </row>
    <row r="4" spans="1:11" ht="17" x14ac:dyDescent="0.2">
      <c r="A4" s="49" t="s">
        <v>220</v>
      </c>
      <c r="B4" s="34">
        <v>8760</v>
      </c>
      <c r="C4" s="34">
        <v>331888</v>
      </c>
      <c r="D4" s="34">
        <f>(B4*C4)</f>
        <v>2907338880</v>
      </c>
      <c r="E4" s="34">
        <f>(B26/D4)</f>
        <v>8.6302501949824303E-3</v>
      </c>
      <c r="F4" s="34">
        <v>173697</v>
      </c>
      <c r="G4" s="34">
        <f>(B4*F4)</f>
        <v>1521585720</v>
      </c>
      <c r="H4" s="34">
        <f>(C26/G4)</f>
        <v>2.4569634156030268E-2</v>
      </c>
      <c r="I4" s="34">
        <v>505585</v>
      </c>
      <c r="J4" s="34">
        <f t="shared" si="0"/>
        <v>4428924600</v>
      </c>
      <c r="K4" s="34">
        <f t="shared" ref="K4:K11" si="1">(D26/J4)</f>
        <v>1.4106328749295013E-2</v>
      </c>
    </row>
    <row r="5" spans="1:11" x14ac:dyDescent="0.2">
      <c r="A5" s="49" t="s">
        <v>130</v>
      </c>
      <c r="B5" s="34">
        <v>2080</v>
      </c>
      <c r="C5" s="34">
        <v>61829</v>
      </c>
      <c r="D5" s="34">
        <f>(B5*C5)</f>
        <v>128604320</v>
      </c>
      <c r="E5" s="34">
        <f>(B27/D5)</f>
        <v>2.1714799316228259E-2</v>
      </c>
      <c r="F5" s="34"/>
      <c r="G5" s="34"/>
      <c r="H5" s="34"/>
      <c r="I5" s="34">
        <v>61829</v>
      </c>
      <c r="J5" s="34">
        <f t="shared" si="0"/>
        <v>128604320</v>
      </c>
      <c r="K5" s="34">
        <f t="shared" si="1"/>
        <v>2.1714799316228259E-2</v>
      </c>
    </row>
    <row r="6" spans="1:11" x14ac:dyDescent="0.2">
      <c r="A6" s="49" t="s">
        <v>132</v>
      </c>
      <c r="B6" s="34">
        <v>2080</v>
      </c>
      <c r="C6" s="34">
        <v>25207</v>
      </c>
      <c r="D6" s="34">
        <f>(B6*C6)</f>
        <v>52430560</v>
      </c>
      <c r="E6" s="34">
        <f>(B28/D6)</f>
        <v>0.74471405464294094</v>
      </c>
      <c r="F6" s="34"/>
      <c r="G6" s="34"/>
      <c r="H6" s="34"/>
      <c r="I6" s="34">
        <v>25207</v>
      </c>
      <c r="J6" s="34">
        <f t="shared" si="0"/>
        <v>52430560</v>
      </c>
      <c r="K6" s="34">
        <f t="shared" si="1"/>
        <v>0.8707457340299245</v>
      </c>
    </row>
    <row r="7" spans="1:11" ht="17" x14ac:dyDescent="0.2">
      <c r="A7" s="49" t="s">
        <v>131</v>
      </c>
      <c r="B7" s="34">
        <v>2080</v>
      </c>
      <c r="C7" s="34">
        <v>1378</v>
      </c>
      <c r="D7" s="34">
        <f>(B7*C7)</f>
        <v>2866240</v>
      </c>
      <c r="E7" s="34">
        <f>(B29/D7)</f>
        <v>4.0455788768560902E-2</v>
      </c>
      <c r="F7" s="34"/>
      <c r="G7" s="34"/>
      <c r="H7" s="34"/>
      <c r="I7" s="34">
        <v>1378</v>
      </c>
      <c r="J7" s="34">
        <f t="shared" si="0"/>
        <v>2866240</v>
      </c>
      <c r="K7" s="34">
        <f t="shared" si="1"/>
        <v>4.0455788768560902E-2</v>
      </c>
    </row>
    <row r="8" spans="1:11" ht="17" x14ac:dyDescent="0.2">
      <c r="A8" s="49" t="s">
        <v>121</v>
      </c>
      <c r="B8" s="34">
        <v>2080</v>
      </c>
      <c r="C8" s="34"/>
      <c r="D8" s="34"/>
      <c r="E8" s="34"/>
      <c r="F8" s="34">
        <v>88423</v>
      </c>
      <c r="G8" s="34">
        <f>(B8*F8)</f>
        <v>183919840</v>
      </c>
      <c r="H8" s="34">
        <f>(D30/G8)</f>
        <v>0.96478325768008566</v>
      </c>
      <c r="I8" s="34">
        <v>15858</v>
      </c>
      <c r="J8" s="34">
        <f t="shared" si="0"/>
        <v>32984640</v>
      </c>
      <c r="K8" s="34">
        <f t="shared" si="1"/>
        <v>5.3795579514343679</v>
      </c>
    </row>
    <row r="9" spans="1:11" x14ac:dyDescent="0.2">
      <c r="A9" s="49" t="s">
        <v>145</v>
      </c>
      <c r="B9" s="34">
        <v>2080</v>
      </c>
      <c r="C9" s="34">
        <v>15597</v>
      </c>
      <c r="D9" s="34">
        <f>(B9*C9)</f>
        <v>32441760</v>
      </c>
      <c r="E9" s="34">
        <f>(B31/D9)</f>
        <v>3.168949526782764E-2</v>
      </c>
      <c r="F9" s="34"/>
      <c r="G9" s="34"/>
      <c r="H9" s="34"/>
      <c r="I9" s="34">
        <v>15597</v>
      </c>
      <c r="J9" s="34">
        <v>31955133.599999994</v>
      </c>
      <c r="K9" s="34">
        <f t="shared" si="1"/>
        <v>3.2172076414038221E-2</v>
      </c>
    </row>
    <row r="10" spans="1:11" x14ac:dyDescent="0.2">
      <c r="A10" s="49" t="s">
        <v>122</v>
      </c>
      <c r="B10" s="34">
        <v>2080</v>
      </c>
      <c r="C10" s="34">
        <v>11544</v>
      </c>
      <c r="D10" s="34">
        <f>(B10*C10)</f>
        <v>24011520</v>
      </c>
      <c r="E10" s="34">
        <f>(B32/D10)</f>
        <v>3.1687290100751636E-2</v>
      </c>
      <c r="F10" s="34"/>
      <c r="G10" s="34"/>
      <c r="H10" s="34"/>
      <c r="I10" s="34">
        <v>11544</v>
      </c>
      <c r="J10" s="34">
        <v>23651347.199999996</v>
      </c>
      <c r="K10" s="34">
        <f t="shared" si="1"/>
        <v>3.2169837665737708E-2</v>
      </c>
    </row>
    <row r="11" spans="1:11" ht="19" x14ac:dyDescent="0.2">
      <c r="A11" s="50" t="s">
        <v>129</v>
      </c>
      <c r="B11" s="34">
        <v>8760</v>
      </c>
      <c r="C11" s="34">
        <v>331888</v>
      </c>
      <c r="D11" s="34">
        <f>(B11*C11)</f>
        <v>2907338880</v>
      </c>
      <c r="E11" s="34">
        <f>(B33/D11)</f>
        <v>2.516000022563589E-2</v>
      </c>
      <c r="F11" s="34">
        <v>173697</v>
      </c>
      <c r="G11" s="34">
        <f>(B11*F11)</f>
        <v>1521585720</v>
      </c>
      <c r="H11" s="34">
        <f>(C33/G11)</f>
        <v>0.1426940207986705</v>
      </c>
      <c r="I11" s="34">
        <v>505585</v>
      </c>
      <c r="J11" s="34">
        <f>(B11*I11)</f>
        <v>4428924600</v>
      </c>
      <c r="K11" s="34">
        <f t="shared" si="1"/>
        <v>6.5539573930303532E-2</v>
      </c>
    </row>
    <row r="12" spans="1:11" x14ac:dyDescent="0.2">
      <c r="A12" s="49"/>
    </row>
    <row r="13" spans="1:11" x14ac:dyDescent="0.2">
      <c r="A13" s="49"/>
      <c r="C13"/>
      <c r="D13"/>
      <c r="E13"/>
      <c r="F13"/>
      <c r="G13"/>
      <c r="H13"/>
      <c r="I13"/>
    </row>
    <row r="14" spans="1:11" x14ac:dyDescent="0.2">
      <c r="A14" s="49"/>
    </row>
    <row r="15" spans="1:11" x14ac:dyDescent="0.2">
      <c r="F15" s="34"/>
    </row>
    <row r="17" spans="1:6" x14ac:dyDescent="0.2">
      <c r="A17" s="53"/>
      <c r="B17" s="55" t="s">
        <v>118</v>
      </c>
      <c r="C17" s="55" t="s">
        <v>119</v>
      </c>
      <c r="D17" s="58"/>
    </row>
    <row r="18" spans="1:6" x14ac:dyDescent="0.2">
      <c r="A18" s="69" t="s">
        <v>144</v>
      </c>
      <c r="B18" s="55">
        <v>55.3</v>
      </c>
      <c r="C18" s="53">
        <f>B18*52</f>
        <v>2875.6</v>
      </c>
      <c r="D18" s="58"/>
    </row>
    <row r="19" spans="1:6" ht="32" x14ac:dyDescent="0.2">
      <c r="A19" s="51" t="s">
        <v>123</v>
      </c>
      <c r="B19" s="52">
        <f>168-(B18+B20)</f>
        <v>73.300000000000011</v>
      </c>
      <c r="C19" s="53">
        <f>B19*52</f>
        <v>3811.6000000000004</v>
      </c>
      <c r="D19" s="59"/>
    </row>
    <row r="20" spans="1:6" x14ac:dyDescent="0.2">
      <c r="A20" s="51" t="s">
        <v>116</v>
      </c>
      <c r="B20" s="53">
        <v>39.4</v>
      </c>
      <c r="C20" s="53">
        <f>B20*52</f>
        <v>2048.7999999999997</v>
      </c>
      <c r="D20" s="59"/>
    </row>
    <row r="21" spans="1:6" x14ac:dyDescent="0.2">
      <c r="A21" s="51" t="s">
        <v>178</v>
      </c>
      <c r="B21" s="53">
        <f>7*12</f>
        <v>84</v>
      </c>
      <c r="C21" s="53">
        <f>B21*52</f>
        <v>4368</v>
      </c>
      <c r="D21" s="59"/>
    </row>
    <row r="22" spans="1:6" ht="32" x14ac:dyDescent="0.2">
      <c r="A22" s="51" t="s">
        <v>143</v>
      </c>
      <c r="B22" s="53">
        <v>112.7</v>
      </c>
      <c r="C22" s="53">
        <f>B22*52</f>
        <v>5860.4000000000005</v>
      </c>
      <c r="D22" s="59"/>
    </row>
    <row r="23" spans="1:6" x14ac:dyDescent="0.2">
      <c r="A23" s="66"/>
      <c r="B23" s="67"/>
      <c r="C23" s="68"/>
      <c r="D23" s="59"/>
    </row>
    <row r="24" spans="1:6" x14ac:dyDescent="0.2">
      <c r="A24" s="259" t="s">
        <v>135</v>
      </c>
      <c r="B24" s="260"/>
      <c r="C24" s="261"/>
    </row>
    <row r="25" spans="1:6" x14ac:dyDescent="0.2">
      <c r="A25" s="61"/>
      <c r="B25" s="62" t="s">
        <v>33</v>
      </c>
      <c r="C25" s="63" t="s">
        <v>32</v>
      </c>
      <c r="D25" s="63" t="s">
        <v>81</v>
      </c>
      <c r="F25" s="34"/>
    </row>
    <row r="26" spans="1:6" x14ac:dyDescent="0.2">
      <c r="A26" s="60" t="s">
        <v>21</v>
      </c>
      <c r="B26" s="53">
        <v>25091061.936000001</v>
      </c>
      <c r="C26" s="53">
        <v>37384804.47743991</v>
      </c>
      <c r="D26" s="53">
        <f>SUM(B26:C26)</f>
        <v>62475866.413439915</v>
      </c>
    </row>
    <row r="27" spans="1:6" x14ac:dyDescent="0.2">
      <c r="A27" s="60" t="s">
        <v>136</v>
      </c>
      <c r="B27" s="53">
        <v>2792617</v>
      </c>
      <c r="C27" s="53"/>
      <c r="D27" s="53">
        <f t="shared" ref="D27:D32" si="2">SUM(B27:C27)</f>
        <v>2792617</v>
      </c>
      <c r="F27" s="34"/>
    </row>
    <row r="28" spans="1:6" x14ac:dyDescent="0.2">
      <c r="A28" s="60" t="s">
        <v>137</v>
      </c>
      <c r="B28" s="53">
        <v>39045774.924799994</v>
      </c>
      <c r="C28" s="53">
        <v>6607911.5280000018</v>
      </c>
      <c r="D28" s="53">
        <f t="shared" si="2"/>
        <v>45653686.452799998</v>
      </c>
      <c r="F28" s="34"/>
    </row>
    <row r="29" spans="1:6" x14ac:dyDescent="0.2">
      <c r="A29" s="60" t="s">
        <v>138</v>
      </c>
      <c r="B29" s="53">
        <v>115956</v>
      </c>
      <c r="C29" s="53"/>
      <c r="D29" s="53">
        <f t="shared" si="2"/>
        <v>115956</v>
      </c>
    </row>
    <row r="30" spans="1:6" x14ac:dyDescent="0.2">
      <c r="A30" s="60" t="s">
        <v>18</v>
      </c>
      <c r="B30" s="53">
        <v>4314314.0159999998</v>
      </c>
      <c r="C30" s="53">
        <v>173128468.37120011</v>
      </c>
      <c r="D30" s="53">
        <f t="shared" si="2"/>
        <v>177442782.38720012</v>
      </c>
    </row>
    <row r="31" spans="1:6" x14ac:dyDescent="0.2">
      <c r="A31" s="60" t="s">
        <v>139</v>
      </c>
      <c r="B31" s="53">
        <v>1028063</v>
      </c>
      <c r="C31" s="53"/>
      <c r="D31" s="53">
        <f t="shared" si="2"/>
        <v>1028063</v>
      </c>
    </row>
    <row r="32" spans="1:6" x14ac:dyDescent="0.2">
      <c r="A32" s="60" t="s">
        <v>48</v>
      </c>
      <c r="B32" s="53">
        <v>760860</v>
      </c>
      <c r="C32" s="53"/>
      <c r="D32" s="53">
        <f t="shared" si="2"/>
        <v>760860</v>
      </c>
    </row>
    <row r="33" spans="1:17" ht="19" x14ac:dyDescent="0.2">
      <c r="A33" s="64" t="s">
        <v>140</v>
      </c>
      <c r="B33" s="65">
        <v>73148646.876800001</v>
      </c>
      <c r="C33" s="65">
        <v>217121184.37664002</v>
      </c>
      <c r="D33" s="65">
        <f>SUM(D26:D32)</f>
        <v>290269831.25344002</v>
      </c>
      <c r="N33"/>
      <c r="O33"/>
      <c r="P33"/>
      <c r="Q33"/>
    </row>
    <row r="34" spans="1:17" x14ac:dyDescent="0.2">
      <c r="D34" s="34"/>
    </row>
  </sheetData>
  <mergeCells count="5">
    <mergeCell ref="B1:E1"/>
    <mergeCell ref="F1:H1"/>
    <mergeCell ref="A1:A2"/>
    <mergeCell ref="I1:K1"/>
    <mergeCell ref="A24:C24"/>
  </mergeCells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0"/>
  <sheetViews>
    <sheetView workbookViewId="0">
      <selection activeCell="Q18" sqref="Q18"/>
    </sheetView>
  </sheetViews>
  <sheetFormatPr baseColWidth="10" defaultRowHeight="16" x14ac:dyDescent="0.2"/>
  <cols>
    <col min="1" max="1" width="13.83203125" customWidth="1"/>
    <col min="2" max="2" width="11.1640625" bestFit="1" customWidth="1"/>
    <col min="4" max="4" width="13.6640625" bestFit="1" customWidth="1"/>
    <col min="6" max="6" width="12" bestFit="1" customWidth="1"/>
    <col min="7" max="7" width="13.83203125" bestFit="1" customWidth="1"/>
    <col min="8" max="8" width="12" bestFit="1" customWidth="1"/>
    <col min="10" max="10" width="13.6640625" bestFit="1" customWidth="1"/>
    <col min="13" max="13" width="12" bestFit="1" customWidth="1"/>
    <col min="14" max="15" width="13.83203125" customWidth="1"/>
    <col min="16" max="16" width="13.5" customWidth="1"/>
    <col min="17" max="17" width="13" bestFit="1" customWidth="1"/>
    <col min="18" max="18" width="12" bestFit="1" customWidth="1"/>
    <col min="19" max="19" width="13" bestFit="1" customWidth="1"/>
  </cols>
  <sheetData>
    <row r="1" spans="1:19" x14ac:dyDescent="0.2">
      <c r="A1" s="262" t="s">
        <v>193</v>
      </c>
      <c r="B1" s="262"/>
      <c r="C1" s="262"/>
      <c r="D1" s="262"/>
      <c r="E1" s="262"/>
      <c r="F1" s="262"/>
      <c r="G1" s="262"/>
      <c r="H1" s="262"/>
      <c r="I1" s="262"/>
      <c r="J1" s="262"/>
      <c r="K1" s="262"/>
      <c r="L1" s="262"/>
      <c r="M1" s="262"/>
    </row>
    <row r="2" spans="1:19" x14ac:dyDescent="0.2">
      <c r="A2" s="124"/>
      <c r="B2" s="124" t="s">
        <v>32</v>
      </c>
      <c r="C2" s="124"/>
      <c r="D2" s="124"/>
      <c r="E2" s="124"/>
      <c r="F2" s="124"/>
      <c r="G2" s="124"/>
      <c r="H2" s="124"/>
      <c r="I2" s="124" t="s">
        <v>33</v>
      </c>
      <c r="J2" s="124"/>
      <c r="K2" s="124"/>
      <c r="L2" s="124"/>
      <c r="M2" s="124"/>
      <c r="N2" s="124" t="s">
        <v>34</v>
      </c>
      <c r="P2" s="124"/>
      <c r="Q2" s="124" t="s">
        <v>32</v>
      </c>
      <c r="R2" s="124" t="s">
        <v>33</v>
      </c>
      <c r="S2" s="124" t="s">
        <v>34</v>
      </c>
    </row>
    <row r="3" spans="1:19" x14ac:dyDescent="0.2">
      <c r="A3" s="125" t="s">
        <v>183</v>
      </c>
      <c r="B3" s="125" t="s">
        <v>184</v>
      </c>
      <c r="C3" s="125" t="s">
        <v>185</v>
      </c>
      <c r="D3" s="125" t="s">
        <v>186</v>
      </c>
      <c r="E3" s="125" t="s">
        <v>187</v>
      </c>
      <c r="F3" s="125" t="s">
        <v>188</v>
      </c>
      <c r="G3" s="125" t="s">
        <v>189</v>
      </c>
      <c r="H3" s="125" t="s">
        <v>190</v>
      </c>
      <c r="I3" s="125" t="s">
        <v>185</v>
      </c>
      <c r="J3" s="125" t="s">
        <v>186</v>
      </c>
      <c r="K3" s="125" t="s">
        <v>188</v>
      </c>
      <c r="L3" s="125" t="s">
        <v>189</v>
      </c>
      <c r="M3" s="125" t="s">
        <v>190</v>
      </c>
      <c r="N3" s="125"/>
      <c r="P3" s="125" t="s">
        <v>183</v>
      </c>
      <c r="Q3" s="125"/>
      <c r="R3" s="125"/>
      <c r="S3" s="125"/>
    </row>
    <row r="4" spans="1:19" x14ac:dyDescent="0.2">
      <c r="A4" s="126" t="s">
        <v>35</v>
      </c>
      <c r="B4" s="127">
        <v>2.9124000000000003</v>
      </c>
      <c r="C4" s="127">
        <v>0.31490000000000001</v>
      </c>
      <c r="D4" s="127">
        <v>2.2002999999999999</v>
      </c>
      <c r="E4" s="127">
        <v>0.12780000000000002</v>
      </c>
      <c r="F4" s="127">
        <v>15.485599999999989</v>
      </c>
      <c r="G4" s="127">
        <v>2.3460000000000005</v>
      </c>
      <c r="H4" s="127">
        <v>2.2681</v>
      </c>
      <c r="I4" s="127"/>
      <c r="J4" s="127"/>
      <c r="K4" s="127">
        <v>4.5999999999999999E-2</v>
      </c>
      <c r="L4" s="127">
        <v>0.16570000000000001</v>
      </c>
      <c r="M4" s="127"/>
      <c r="N4" s="127">
        <v>25.866799999999991</v>
      </c>
      <c r="P4" s="126" t="s">
        <v>35</v>
      </c>
      <c r="Q4" s="127">
        <v>25.655099999999997</v>
      </c>
      <c r="R4" s="127">
        <v>0.2117</v>
      </c>
      <c r="S4" s="127">
        <v>25.866799999999998</v>
      </c>
    </row>
    <row r="5" spans="1:19" x14ac:dyDescent="0.2">
      <c r="A5" s="126" t="s">
        <v>191</v>
      </c>
      <c r="B5" s="127">
        <v>0.48639999999999994</v>
      </c>
      <c r="C5" s="127">
        <v>0.5</v>
      </c>
      <c r="D5" s="127"/>
      <c r="E5" s="127"/>
      <c r="F5" s="127">
        <v>75.983999999999995</v>
      </c>
      <c r="G5" s="127">
        <v>1600</v>
      </c>
      <c r="H5" s="127">
        <v>250</v>
      </c>
      <c r="I5" s="127"/>
      <c r="J5" s="127"/>
      <c r="K5" s="127"/>
      <c r="L5" s="127"/>
      <c r="M5" s="127"/>
      <c r="N5" s="127">
        <v>1926.9703999999999</v>
      </c>
      <c r="P5" s="126" t="s">
        <v>191</v>
      </c>
      <c r="Q5" s="127">
        <v>1926.9703999999992</v>
      </c>
      <c r="R5" s="127"/>
      <c r="S5" s="127">
        <v>1926.9703999999992</v>
      </c>
    </row>
    <row r="6" spans="1:19" x14ac:dyDescent="0.2">
      <c r="A6" s="126" t="s">
        <v>36</v>
      </c>
      <c r="B6" s="127"/>
      <c r="C6" s="127"/>
      <c r="D6" s="127"/>
      <c r="E6" s="127"/>
      <c r="F6" s="127"/>
      <c r="G6" s="127"/>
      <c r="H6" s="127">
        <v>6.4999999999999997E-3</v>
      </c>
      <c r="I6" s="127"/>
      <c r="J6" s="127"/>
      <c r="K6" s="127"/>
      <c r="L6" s="127"/>
      <c r="M6" s="127"/>
      <c r="N6" s="127">
        <v>6.4999999999999997E-3</v>
      </c>
      <c r="P6" s="126" t="s">
        <v>36</v>
      </c>
      <c r="Q6" s="127">
        <v>6.4999999999999997E-3</v>
      </c>
      <c r="R6" s="127"/>
      <c r="S6" s="127">
        <v>6.4999999999999997E-3</v>
      </c>
    </row>
    <row r="7" spans="1:19" x14ac:dyDescent="0.2">
      <c r="A7" s="126" t="s">
        <v>37</v>
      </c>
      <c r="B7" s="127"/>
      <c r="C7" s="127"/>
      <c r="D7" s="127">
        <v>7805.48</v>
      </c>
      <c r="E7" s="127"/>
      <c r="F7" s="127"/>
      <c r="G7" s="127">
        <v>500</v>
      </c>
      <c r="H7" s="127"/>
      <c r="I7" s="127"/>
      <c r="J7" s="127"/>
      <c r="K7" s="127"/>
      <c r="L7" s="127"/>
      <c r="M7" s="127">
        <v>800</v>
      </c>
      <c r="N7" s="127">
        <v>9105.48</v>
      </c>
      <c r="P7" s="126" t="s">
        <v>37</v>
      </c>
      <c r="Q7" s="127">
        <v>8305.48</v>
      </c>
      <c r="R7" s="127">
        <v>800</v>
      </c>
      <c r="S7" s="127">
        <v>9105.48</v>
      </c>
    </row>
    <row r="8" spans="1:19" x14ac:dyDescent="0.2">
      <c r="A8" s="126" t="s">
        <v>192</v>
      </c>
      <c r="B8" s="127">
        <v>0.2</v>
      </c>
      <c r="C8" s="127"/>
      <c r="D8" s="127">
        <v>27.760999999999999</v>
      </c>
      <c r="E8" s="127">
        <v>3</v>
      </c>
      <c r="F8" s="127">
        <v>6.2389999999999999</v>
      </c>
      <c r="G8" s="127">
        <v>452.64</v>
      </c>
      <c r="H8" s="127">
        <v>197.26130000000003</v>
      </c>
      <c r="I8" s="127">
        <v>5.3</v>
      </c>
      <c r="J8" s="127">
        <v>622.32000000000005</v>
      </c>
      <c r="K8" s="127"/>
      <c r="L8" s="127">
        <v>104.88</v>
      </c>
      <c r="M8" s="127">
        <v>1.746</v>
      </c>
      <c r="N8" s="127">
        <v>1421.3473000000004</v>
      </c>
      <c r="P8" s="126" t="s">
        <v>192</v>
      </c>
      <c r="Q8" s="127">
        <v>687.10130000000004</v>
      </c>
      <c r="R8" s="127">
        <v>734.24600000000009</v>
      </c>
      <c r="S8" s="127">
        <v>1421.3473000000001</v>
      </c>
    </row>
    <row r="9" spans="1:19" x14ac:dyDescent="0.2">
      <c r="A9" s="126" t="s">
        <v>38</v>
      </c>
      <c r="B9" s="127">
        <v>12.129999999999999</v>
      </c>
      <c r="C9" s="127"/>
      <c r="D9" s="127">
        <v>20</v>
      </c>
      <c r="E9" s="127"/>
      <c r="F9" s="127">
        <v>13.63</v>
      </c>
      <c r="G9" s="127">
        <v>307.166</v>
      </c>
      <c r="H9" s="127">
        <v>152.01999999999998</v>
      </c>
      <c r="I9" s="127"/>
      <c r="J9" s="127"/>
      <c r="K9" s="127"/>
      <c r="L9" s="127"/>
      <c r="M9" s="127">
        <v>6</v>
      </c>
      <c r="N9" s="127">
        <v>510.94599999999997</v>
      </c>
      <c r="P9" s="126" t="s">
        <v>38</v>
      </c>
      <c r="Q9" s="127">
        <v>504.94599999999991</v>
      </c>
      <c r="R9" s="127">
        <v>6</v>
      </c>
      <c r="S9" s="127">
        <v>510.94599999999991</v>
      </c>
    </row>
    <row r="10" spans="1:19" x14ac:dyDescent="0.2">
      <c r="A10" s="126" t="s">
        <v>39</v>
      </c>
      <c r="B10" s="127">
        <v>202.05030000000002</v>
      </c>
      <c r="C10" s="127">
        <v>10.883999999999999</v>
      </c>
      <c r="D10" s="127">
        <v>1671.8457000000001</v>
      </c>
      <c r="E10" s="127">
        <v>43.046999999999997</v>
      </c>
      <c r="F10" s="127">
        <v>2008.2278599999991</v>
      </c>
      <c r="G10" s="127">
        <v>639.10329999999988</v>
      </c>
      <c r="H10" s="127">
        <v>383.30840000000001</v>
      </c>
      <c r="I10" s="127"/>
      <c r="J10" s="127"/>
      <c r="K10" s="127">
        <v>0.34399999999999997</v>
      </c>
      <c r="L10" s="127">
        <v>130.13030000000001</v>
      </c>
      <c r="M10" s="127">
        <v>0.12</v>
      </c>
      <c r="N10" s="127">
        <v>5089.0608599999987</v>
      </c>
      <c r="P10" s="126" t="s">
        <v>39</v>
      </c>
      <c r="Q10" s="127">
        <v>4958.4665600000053</v>
      </c>
      <c r="R10" s="127">
        <v>130.5943</v>
      </c>
      <c r="S10" s="127">
        <v>5089.0608600000051</v>
      </c>
    </row>
    <row r="11" spans="1:19" x14ac:dyDescent="0.2">
      <c r="A11" s="126" t="s">
        <v>40</v>
      </c>
      <c r="B11" s="127"/>
      <c r="C11" s="127"/>
      <c r="D11" s="127"/>
      <c r="E11" s="127"/>
      <c r="F11" s="127">
        <v>38.977000000000004</v>
      </c>
      <c r="G11" s="127"/>
      <c r="H11" s="127">
        <v>0.17699999999999999</v>
      </c>
      <c r="I11" s="127"/>
      <c r="J11" s="127"/>
      <c r="K11" s="127"/>
      <c r="L11" s="127"/>
      <c r="M11" s="127"/>
      <c r="N11" s="127">
        <v>39.154000000000003</v>
      </c>
      <c r="P11" s="126" t="s">
        <v>40</v>
      </c>
      <c r="Q11" s="127">
        <v>39.154000000000003</v>
      </c>
      <c r="R11" s="127"/>
      <c r="S11" s="127">
        <v>39.154000000000003</v>
      </c>
    </row>
    <row r="12" spans="1:19" x14ac:dyDescent="0.2">
      <c r="A12" s="126" t="s">
        <v>41</v>
      </c>
      <c r="B12" s="127">
        <v>39.561100000000003</v>
      </c>
      <c r="C12" s="127">
        <v>18.774799999999995</v>
      </c>
      <c r="D12" s="127">
        <v>115.59249999999999</v>
      </c>
      <c r="E12" s="127">
        <v>8.7907999999999991</v>
      </c>
      <c r="F12" s="127">
        <v>151.2114</v>
      </c>
      <c r="G12" s="127">
        <v>651.11539999999979</v>
      </c>
      <c r="H12" s="127">
        <v>123.78290000000004</v>
      </c>
      <c r="I12" s="127"/>
      <c r="J12" s="127"/>
      <c r="K12" s="127">
        <v>0.02</v>
      </c>
      <c r="L12" s="127">
        <v>3.206</v>
      </c>
      <c r="M12" s="127">
        <v>8.8000000000000007</v>
      </c>
      <c r="N12" s="127">
        <v>1120.8548999999998</v>
      </c>
      <c r="P12" s="126" t="s">
        <v>41</v>
      </c>
      <c r="Q12" s="127">
        <v>1108.8288999999972</v>
      </c>
      <c r="R12" s="127">
        <v>12.026</v>
      </c>
      <c r="S12" s="127">
        <v>1120.8548999999973</v>
      </c>
    </row>
    <row r="13" spans="1:19" x14ac:dyDescent="0.2">
      <c r="A13" s="128" t="s">
        <v>34</v>
      </c>
      <c r="B13" s="129">
        <v>257.34020000000004</v>
      </c>
      <c r="C13" s="129">
        <v>30.473699999999994</v>
      </c>
      <c r="D13" s="129">
        <v>9642.8795000000009</v>
      </c>
      <c r="E13" s="129">
        <v>54.965599999999995</v>
      </c>
      <c r="F13" s="129">
        <v>2309.7548599999991</v>
      </c>
      <c r="G13" s="129">
        <v>4152.3706999999995</v>
      </c>
      <c r="H13" s="129">
        <v>1108.8242</v>
      </c>
      <c r="I13" s="129">
        <v>5.3</v>
      </c>
      <c r="J13" s="129">
        <v>622.32000000000005</v>
      </c>
      <c r="K13" s="129">
        <v>0.41</v>
      </c>
      <c r="L13" s="129">
        <v>238.38199999999998</v>
      </c>
      <c r="M13" s="129">
        <v>816.66599999999994</v>
      </c>
      <c r="N13" s="129">
        <v>19239.686759999993</v>
      </c>
      <c r="P13" s="128" t="s">
        <v>34</v>
      </c>
      <c r="Q13" s="129">
        <v>17556.608759999999</v>
      </c>
      <c r="R13" s="129">
        <v>1683.078</v>
      </c>
      <c r="S13" s="129">
        <v>19239.686760000001</v>
      </c>
    </row>
    <row r="15" spans="1:19" x14ac:dyDescent="0.2">
      <c r="A15" s="262" t="s">
        <v>194</v>
      </c>
      <c r="B15" s="262"/>
      <c r="C15" s="262"/>
      <c r="D15" s="262"/>
      <c r="E15" s="262"/>
      <c r="F15" s="262"/>
      <c r="G15" s="262"/>
      <c r="H15" s="262"/>
      <c r="I15" s="262"/>
      <c r="J15" s="262"/>
      <c r="K15" s="262"/>
      <c r="L15" s="262"/>
      <c r="M15" s="262"/>
    </row>
    <row r="16" spans="1:19" x14ac:dyDescent="0.2">
      <c r="A16" s="124"/>
      <c r="B16" s="124" t="s">
        <v>32</v>
      </c>
      <c r="C16" s="124"/>
      <c r="D16" s="124"/>
      <c r="E16" s="124"/>
      <c r="F16" s="124"/>
      <c r="G16" s="124"/>
      <c r="H16" s="124"/>
      <c r="I16" s="124" t="s">
        <v>33</v>
      </c>
      <c r="J16" s="124"/>
      <c r="K16" s="124"/>
      <c r="L16" s="124"/>
      <c r="M16" s="124"/>
      <c r="N16" s="124" t="s">
        <v>34</v>
      </c>
      <c r="P16" s="124"/>
      <c r="Q16" s="124" t="s">
        <v>32</v>
      </c>
      <c r="R16" s="124" t="s">
        <v>33</v>
      </c>
      <c r="S16" s="124" t="s">
        <v>34</v>
      </c>
    </row>
    <row r="17" spans="1:19" x14ac:dyDescent="0.2">
      <c r="A17" s="125" t="s">
        <v>183</v>
      </c>
      <c r="B17" s="125" t="s">
        <v>184</v>
      </c>
      <c r="C17" s="125" t="s">
        <v>185</v>
      </c>
      <c r="D17" s="125" t="s">
        <v>186</v>
      </c>
      <c r="E17" s="125" t="s">
        <v>187</v>
      </c>
      <c r="F17" s="125" t="s">
        <v>188</v>
      </c>
      <c r="G17" s="125" t="s">
        <v>189</v>
      </c>
      <c r="H17" s="125" t="s">
        <v>190</v>
      </c>
      <c r="I17" s="125" t="s">
        <v>185</v>
      </c>
      <c r="J17" s="125" t="s">
        <v>186</v>
      </c>
      <c r="K17" s="125" t="s">
        <v>188</v>
      </c>
      <c r="L17" s="125" t="s">
        <v>189</v>
      </c>
      <c r="M17" s="125" t="s">
        <v>190</v>
      </c>
      <c r="N17" s="125"/>
      <c r="P17" s="125" t="s">
        <v>183</v>
      </c>
      <c r="Q17" s="125"/>
      <c r="R17" s="125"/>
      <c r="S17" s="125"/>
    </row>
    <row r="18" spans="1:19" x14ac:dyDescent="0.2">
      <c r="A18" s="126" t="s">
        <v>35</v>
      </c>
      <c r="B18" s="131">
        <f>((B4*$B$29)/1000)</f>
        <v>91845.446400000001</v>
      </c>
      <c r="C18" s="131">
        <f t="shared" ref="C18:M18" si="0">((C4*$B$29)/1000)</f>
        <v>9930.6864000000005</v>
      </c>
      <c r="D18" s="131">
        <f t="shared" si="0"/>
        <v>69388.660799999998</v>
      </c>
      <c r="E18" s="131">
        <f t="shared" si="0"/>
        <v>4030.3008000000009</v>
      </c>
      <c r="F18" s="131">
        <f t="shared" si="0"/>
        <v>488353.88159999967</v>
      </c>
      <c r="G18" s="131">
        <f t="shared" si="0"/>
        <v>73983.45600000002</v>
      </c>
      <c r="H18" s="131">
        <f t="shared" si="0"/>
        <v>71526.801599999992</v>
      </c>
      <c r="I18" s="131">
        <f t="shared" si="0"/>
        <v>0</v>
      </c>
      <c r="J18" s="131">
        <f t="shared" si="0"/>
        <v>0</v>
      </c>
      <c r="K18" s="131">
        <f t="shared" si="0"/>
        <v>1450.6559999999999</v>
      </c>
      <c r="L18" s="131">
        <f t="shared" si="0"/>
        <v>5225.5151999999998</v>
      </c>
      <c r="M18" s="131">
        <f t="shared" si="0"/>
        <v>0</v>
      </c>
      <c r="N18" s="127">
        <f>SUM(B18:M18)</f>
        <v>815735.40479999967</v>
      </c>
      <c r="P18" s="126" t="s">
        <v>35</v>
      </c>
      <c r="Q18" s="131">
        <f t="shared" ref="Q18:R26" si="1">((Q4*$B$29)/1000)</f>
        <v>809059.23359999992</v>
      </c>
      <c r="R18" s="131">
        <f t="shared" si="1"/>
        <v>6676.1711999999998</v>
      </c>
      <c r="S18" s="131">
        <f>SUM(Q18:R18)</f>
        <v>815735.4047999999</v>
      </c>
    </row>
    <row r="19" spans="1:19" x14ac:dyDescent="0.2">
      <c r="A19" s="126" t="s">
        <v>191</v>
      </c>
      <c r="B19" s="131">
        <f t="shared" ref="B19:M26" si="2">((B5*$B$29)/1000)</f>
        <v>15339.110399999998</v>
      </c>
      <c r="C19" s="131">
        <f t="shared" si="2"/>
        <v>15768</v>
      </c>
      <c r="D19" s="131">
        <f t="shared" si="2"/>
        <v>0</v>
      </c>
      <c r="E19" s="131">
        <f t="shared" si="2"/>
        <v>0</v>
      </c>
      <c r="F19" s="131">
        <f t="shared" si="2"/>
        <v>2396231.4240000001</v>
      </c>
      <c r="G19" s="131">
        <f t="shared" si="2"/>
        <v>50457600</v>
      </c>
      <c r="H19" s="131">
        <f t="shared" si="2"/>
        <v>7884000</v>
      </c>
      <c r="I19" s="131">
        <f t="shared" si="2"/>
        <v>0</v>
      </c>
      <c r="J19" s="131">
        <f t="shared" si="2"/>
        <v>0</v>
      </c>
      <c r="K19" s="131">
        <f t="shared" si="2"/>
        <v>0</v>
      </c>
      <c r="L19" s="131">
        <f t="shared" si="2"/>
        <v>0</v>
      </c>
      <c r="M19" s="131">
        <f t="shared" si="2"/>
        <v>0</v>
      </c>
      <c r="N19" s="127">
        <f t="shared" ref="N19:N26" si="3">SUM(B19:M19)</f>
        <v>60768938.534400001</v>
      </c>
      <c r="P19" s="126" t="s">
        <v>191</v>
      </c>
      <c r="Q19" s="131">
        <f t="shared" si="1"/>
        <v>60768938.534399979</v>
      </c>
      <c r="R19" s="131">
        <f t="shared" si="1"/>
        <v>0</v>
      </c>
      <c r="S19" s="131">
        <f t="shared" ref="S19:S26" si="4">SUM(Q19:R19)</f>
        <v>60768938.534399979</v>
      </c>
    </row>
    <row r="20" spans="1:19" x14ac:dyDescent="0.2">
      <c r="A20" s="126" t="s">
        <v>36</v>
      </c>
      <c r="B20" s="131">
        <f t="shared" si="2"/>
        <v>0</v>
      </c>
      <c r="C20" s="131">
        <f t="shared" si="2"/>
        <v>0</v>
      </c>
      <c r="D20" s="131">
        <f t="shared" si="2"/>
        <v>0</v>
      </c>
      <c r="E20" s="131">
        <f t="shared" si="2"/>
        <v>0</v>
      </c>
      <c r="F20" s="131">
        <f t="shared" si="2"/>
        <v>0</v>
      </c>
      <c r="G20" s="131">
        <f t="shared" si="2"/>
        <v>0</v>
      </c>
      <c r="H20" s="131">
        <f t="shared" si="2"/>
        <v>204.98400000000001</v>
      </c>
      <c r="I20" s="131">
        <f t="shared" si="2"/>
        <v>0</v>
      </c>
      <c r="J20" s="131">
        <f t="shared" si="2"/>
        <v>0</v>
      </c>
      <c r="K20" s="131">
        <f t="shared" si="2"/>
        <v>0</v>
      </c>
      <c r="L20" s="131">
        <f t="shared" si="2"/>
        <v>0</v>
      </c>
      <c r="M20" s="131">
        <f t="shared" si="2"/>
        <v>0</v>
      </c>
      <c r="N20" s="127">
        <f t="shared" si="3"/>
        <v>204.98400000000001</v>
      </c>
      <c r="P20" s="126" t="s">
        <v>36</v>
      </c>
      <c r="Q20" s="131">
        <f t="shared" si="1"/>
        <v>204.98400000000001</v>
      </c>
      <c r="R20" s="131">
        <f t="shared" si="1"/>
        <v>0</v>
      </c>
      <c r="S20" s="131">
        <f t="shared" si="4"/>
        <v>204.98400000000001</v>
      </c>
    </row>
    <row r="21" spans="1:19" x14ac:dyDescent="0.2">
      <c r="A21" s="126" t="s">
        <v>37</v>
      </c>
      <c r="B21" s="131">
        <f t="shared" si="2"/>
        <v>0</v>
      </c>
      <c r="C21" s="131">
        <f t="shared" si="2"/>
        <v>0</v>
      </c>
      <c r="D21" s="131">
        <f t="shared" si="2"/>
        <v>246153617.28</v>
      </c>
      <c r="E21" s="131">
        <f t="shared" si="2"/>
        <v>0</v>
      </c>
      <c r="F21" s="131">
        <f t="shared" si="2"/>
        <v>0</v>
      </c>
      <c r="G21" s="131">
        <f t="shared" si="2"/>
        <v>15768000</v>
      </c>
      <c r="H21" s="131">
        <f t="shared" si="2"/>
        <v>0</v>
      </c>
      <c r="I21" s="131">
        <f t="shared" si="2"/>
        <v>0</v>
      </c>
      <c r="J21" s="131">
        <f t="shared" si="2"/>
        <v>0</v>
      </c>
      <c r="K21" s="131">
        <f t="shared" si="2"/>
        <v>0</v>
      </c>
      <c r="L21" s="131">
        <f t="shared" si="2"/>
        <v>0</v>
      </c>
      <c r="M21" s="131">
        <f t="shared" si="2"/>
        <v>25228800</v>
      </c>
      <c r="N21" s="127">
        <f t="shared" si="3"/>
        <v>287150417.27999997</v>
      </c>
      <c r="P21" s="126" t="s">
        <v>37</v>
      </c>
      <c r="Q21" s="131">
        <f t="shared" si="1"/>
        <v>261921617.28</v>
      </c>
      <c r="R21" s="131">
        <f t="shared" si="1"/>
        <v>25228800</v>
      </c>
      <c r="S21" s="131">
        <f t="shared" si="4"/>
        <v>287150417.27999997</v>
      </c>
    </row>
    <row r="22" spans="1:19" x14ac:dyDescent="0.2">
      <c r="A22" s="126" t="s">
        <v>192</v>
      </c>
      <c r="B22" s="131">
        <f t="shared" si="2"/>
        <v>6307.2</v>
      </c>
      <c r="C22" s="131">
        <f t="shared" si="2"/>
        <v>0</v>
      </c>
      <c r="D22" s="131">
        <f t="shared" si="2"/>
        <v>875470.89599999995</v>
      </c>
      <c r="E22" s="131">
        <f t="shared" si="2"/>
        <v>94608</v>
      </c>
      <c r="F22" s="131">
        <f t="shared" si="2"/>
        <v>196753.10399999999</v>
      </c>
      <c r="G22" s="131">
        <f t="shared" si="2"/>
        <v>14274455.039999999</v>
      </c>
      <c r="H22" s="131">
        <f t="shared" si="2"/>
        <v>6220832.3568000011</v>
      </c>
      <c r="I22" s="131">
        <f t="shared" si="2"/>
        <v>167140.79999999999</v>
      </c>
      <c r="J22" s="131">
        <f t="shared" si="2"/>
        <v>19625483.52</v>
      </c>
      <c r="K22" s="131">
        <f t="shared" si="2"/>
        <v>0</v>
      </c>
      <c r="L22" s="131">
        <f t="shared" si="2"/>
        <v>3307495.68</v>
      </c>
      <c r="M22" s="131">
        <f t="shared" si="2"/>
        <v>55061.856</v>
      </c>
      <c r="N22" s="127">
        <f t="shared" si="3"/>
        <v>44823608.452799998</v>
      </c>
      <c r="P22" s="126" t="s">
        <v>192</v>
      </c>
      <c r="Q22" s="131">
        <f t="shared" si="1"/>
        <v>21668426.596800003</v>
      </c>
      <c r="R22" s="131">
        <f t="shared" si="1"/>
        <v>23155181.856000002</v>
      </c>
      <c r="S22" s="131">
        <f t="shared" si="4"/>
        <v>44823608.452800006</v>
      </c>
    </row>
    <row r="23" spans="1:19" x14ac:dyDescent="0.2">
      <c r="A23" s="126" t="s">
        <v>38</v>
      </c>
      <c r="B23" s="131">
        <f t="shared" si="2"/>
        <v>382531.67999999993</v>
      </c>
      <c r="C23" s="131">
        <f t="shared" si="2"/>
        <v>0</v>
      </c>
      <c r="D23" s="131">
        <f t="shared" si="2"/>
        <v>630720</v>
      </c>
      <c r="E23" s="131">
        <f t="shared" si="2"/>
        <v>0</v>
      </c>
      <c r="F23" s="131">
        <f t="shared" si="2"/>
        <v>429835.68</v>
      </c>
      <c r="G23" s="131">
        <f t="shared" si="2"/>
        <v>9686786.9759999998</v>
      </c>
      <c r="H23" s="131">
        <f t="shared" si="2"/>
        <v>4794102.7199999988</v>
      </c>
      <c r="I23" s="131">
        <f t="shared" si="2"/>
        <v>0</v>
      </c>
      <c r="J23" s="131">
        <f t="shared" si="2"/>
        <v>0</v>
      </c>
      <c r="K23" s="131">
        <f t="shared" si="2"/>
        <v>0</v>
      </c>
      <c r="L23" s="131">
        <f t="shared" si="2"/>
        <v>0</v>
      </c>
      <c r="M23" s="131">
        <f t="shared" si="2"/>
        <v>189216</v>
      </c>
      <c r="N23" s="127">
        <f t="shared" si="3"/>
        <v>16113193.055999998</v>
      </c>
      <c r="P23" s="126" t="s">
        <v>38</v>
      </c>
      <c r="Q23" s="131">
        <f t="shared" si="1"/>
        <v>15923977.055999998</v>
      </c>
      <c r="R23" s="131">
        <f t="shared" si="1"/>
        <v>189216</v>
      </c>
      <c r="S23" s="131">
        <f t="shared" si="4"/>
        <v>16113193.055999998</v>
      </c>
    </row>
    <row r="24" spans="1:19" x14ac:dyDescent="0.2">
      <c r="A24" s="126" t="s">
        <v>39</v>
      </c>
      <c r="B24" s="131">
        <f t="shared" si="2"/>
        <v>6371858.2608000012</v>
      </c>
      <c r="C24" s="131">
        <f t="shared" si="2"/>
        <v>343237.82399999996</v>
      </c>
      <c r="D24" s="131">
        <f t="shared" si="2"/>
        <v>52723325.995200008</v>
      </c>
      <c r="E24" s="131">
        <f t="shared" si="2"/>
        <v>1357530.192</v>
      </c>
      <c r="F24" s="131">
        <f t="shared" si="2"/>
        <v>63331473.792959966</v>
      </c>
      <c r="G24" s="131">
        <f t="shared" si="2"/>
        <v>20154761.668799996</v>
      </c>
      <c r="H24" s="131">
        <f t="shared" si="2"/>
        <v>12088013.702399999</v>
      </c>
      <c r="I24" s="131">
        <f t="shared" si="2"/>
        <v>0</v>
      </c>
      <c r="J24" s="131">
        <f t="shared" si="2"/>
        <v>0</v>
      </c>
      <c r="K24" s="131">
        <f t="shared" si="2"/>
        <v>10848.384</v>
      </c>
      <c r="L24" s="131">
        <f t="shared" si="2"/>
        <v>4103789.1408000002</v>
      </c>
      <c r="M24" s="131">
        <f t="shared" si="2"/>
        <v>3784.32</v>
      </c>
      <c r="N24" s="127">
        <f t="shared" si="3"/>
        <v>160488623.28095996</v>
      </c>
      <c r="P24" s="126" t="s">
        <v>39</v>
      </c>
      <c r="Q24" s="131">
        <f t="shared" si="1"/>
        <v>156370201.43616015</v>
      </c>
      <c r="R24" s="131">
        <f t="shared" si="1"/>
        <v>4118421.8448000001</v>
      </c>
      <c r="S24" s="131">
        <f t="shared" si="4"/>
        <v>160488623.28096014</v>
      </c>
    </row>
    <row r="25" spans="1:19" x14ac:dyDescent="0.2">
      <c r="A25" s="126" t="s">
        <v>40</v>
      </c>
      <c r="B25" s="131">
        <f t="shared" si="2"/>
        <v>0</v>
      </c>
      <c r="C25" s="131">
        <f t="shared" si="2"/>
        <v>0</v>
      </c>
      <c r="D25" s="131">
        <f t="shared" si="2"/>
        <v>0</v>
      </c>
      <c r="E25" s="131">
        <f t="shared" si="2"/>
        <v>0</v>
      </c>
      <c r="F25" s="131">
        <f t="shared" si="2"/>
        <v>1229178.6720000003</v>
      </c>
      <c r="G25" s="131">
        <f t="shared" si="2"/>
        <v>0</v>
      </c>
      <c r="H25" s="131">
        <f t="shared" si="2"/>
        <v>5581.8720000000003</v>
      </c>
      <c r="I25" s="131">
        <f t="shared" si="2"/>
        <v>0</v>
      </c>
      <c r="J25" s="131">
        <f t="shared" si="2"/>
        <v>0</v>
      </c>
      <c r="K25" s="131">
        <f t="shared" si="2"/>
        <v>0</v>
      </c>
      <c r="L25" s="131">
        <f t="shared" si="2"/>
        <v>0</v>
      </c>
      <c r="M25" s="131">
        <f t="shared" si="2"/>
        <v>0</v>
      </c>
      <c r="N25" s="127">
        <f t="shared" si="3"/>
        <v>1234760.5440000002</v>
      </c>
      <c r="P25" s="126" t="s">
        <v>40</v>
      </c>
      <c r="Q25" s="131">
        <f t="shared" si="1"/>
        <v>1234760.544</v>
      </c>
      <c r="R25" s="131">
        <f t="shared" si="1"/>
        <v>0</v>
      </c>
      <c r="S25" s="131">
        <f t="shared" si="4"/>
        <v>1234760.544</v>
      </c>
    </row>
    <row r="26" spans="1:19" x14ac:dyDescent="0.2">
      <c r="A26" s="126" t="s">
        <v>41</v>
      </c>
      <c r="B26" s="131">
        <f t="shared" si="2"/>
        <v>1247598.8496000001</v>
      </c>
      <c r="C26" s="131">
        <f t="shared" si="2"/>
        <v>592082.09279999987</v>
      </c>
      <c r="D26" s="131">
        <f t="shared" si="2"/>
        <v>3645325.0799999996</v>
      </c>
      <c r="E26" s="131">
        <f t="shared" si="2"/>
        <v>277226.66879999993</v>
      </c>
      <c r="F26" s="131">
        <f t="shared" si="2"/>
        <v>4768602.7103999993</v>
      </c>
      <c r="G26" s="131">
        <f t="shared" si="2"/>
        <v>20533575.254399993</v>
      </c>
      <c r="H26" s="131">
        <f t="shared" si="2"/>
        <v>3903617.5344000012</v>
      </c>
      <c r="I26" s="131">
        <f t="shared" si="2"/>
        <v>0</v>
      </c>
      <c r="J26" s="131">
        <f t="shared" si="2"/>
        <v>0</v>
      </c>
      <c r="K26" s="131">
        <f t="shared" si="2"/>
        <v>630.72</v>
      </c>
      <c r="L26" s="131">
        <f t="shared" si="2"/>
        <v>101104.416</v>
      </c>
      <c r="M26" s="131">
        <f t="shared" si="2"/>
        <v>277516.79999999999</v>
      </c>
      <c r="N26" s="127">
        <f t="shared" si="3"/>
        <v>35347280.126399986</v>
      </c>
      <c r="P26" s="126" t="s">
        <v>41</v>
      </c>
      <c r="Q26" s="131">
        <f t="shared" si="1"/>
        <v>34968028.190399908</v>
      </c>
      <c r="R26" s="131">
        <f t="shared" si="1"/>
        <v>379251.93599999999</v>
      </c>
      <c r="S26" s="131">
        <f t="shared" si="4"/>
        <v>35347280.126399904</v>
      </c>
    </row>
    <row r="27" spans="1:19" x14ac:dyDescent="0.2">
      <c r="A27" s="128" t="s">
        <v>34</v>
      </c>
      <c r="B27" s="129">
        <f>SUM(B18:B26)</f>
        <v>8115480.5472000018</v>
      </c>
      <c r="C27" s="129">
        <f t="shared" ref="C27:N27" si="5">SUM(C18:C26)</f>
        <v>961018.60319999978</v>
      </c>
      <c r="D27" s="129">
        <f t="shared" si="5"/>
        <v>304097847.912</v>
      </c>
      <c r="E27" s="129">
        <f t="shared" si="5"/>
        <v>1733395.1616</v>
      </c>
      <c r="F27" s="129">
        <f t="shared" si="5"/>
        <v>72840429.264959961</v>
      </c>
      <c r="G27" s="129">
        <f t="shared" si="5"/>
        <v>130949162.39519998</v>
      </c>
      <c r="H27" s="129">
        <f t="shared" si="5"/>
        <v>34967879.971200004</v>
      </c>
      <c r="I27" s="129">
        <f t="shared" si="5"/>
        <v>167140.79999999999</v>
      </c>
      <c r="J27" s="129">
        <f t="shared" si="5"/>
        <v>19625483.52</v>
      </c>
      <c r="K27" s="129">
        <f t="shared" si="5"/>
        <v>12929.76</v>
      </c>
      <c r="L27" s="129">
        <f t="shared" si="5"/>
        <v>7517614.7520000003</v>
      </c>
      <c r="M27" s="129">
        <f t="shared" si="5"/>
        <v>25754378.976</v>
      </c>
      <c r="N27" s="129">
        <f t="shared" si="5"/>
        <v>606742761.66336</v>
      </c>
      <c r="P27" s="128" t="s">
        <v>34</v>
      </c>
      <c r="Q27" s="129">
        <f>SUM(Q18:Q26)</f>
        <v>553665213.85536003</v>
      </c>
      <c r="R27" s="129">
        <f t="shared" ref="R27:S27" si="6">SUM(R18:R26)</f>
        <v>53077547.807999998</v>
      </c>
      <c r="S27" s="129">
        <f t="shared" si="6"/>
        <v>606742761.66335988</v>
      </c>
    </row>
    <row r="28" spans="1:19" x14ac:dyDescent="0.2">
      <c r="M28" s="123"/>
      <c r="S28" s="123"/>
    </row>
    <row r="29" spans="1:19" x14ac:dyDescent="0.2">
      <c r="A29" t="s">
        <v>195</v>
      </c>
      <c r="B29" s="130">
        <v>31536000</v>
      </c>
      <c r="E29" s="123">
        <f>N19-(G19+H19)</f>
        <v>2427338.5344000012</v>
      </c>
      <c r="F29" s="123">
        <f>G19+H19</f>
        <v>58341600</v>
      </c>
      <c r="N29" s="37"/>
    </row>
    <row r="30" spans="1:19" x14ac:dyDescent="0.2">
      <c r="E30" s="123"/>
    </row>
  </sheetData>
  <mergeCells count="2">
    <mergeCell ref="A1:M1"/>
    <mergeCell ref="A15:M15"/>
  </mergeCells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9"/>
  <sheetViews>
    <sheetView workbookViewId="0">
      <selection activeCell="N1" sqref="N1:N9"/>
    </sheetView>
  </sheetViews>
  <sheetFormatPr baseColWidth="10" defaultRowHeight="16" x14ac:dyDescent="0.2"/>
  <cols>
    <col min="1" max="1" width="17.1640625" bestFit="1" customWidth="1"/>
    <col min="2" max="13" width="11.83203125" bestFit="1" customWidth="1"/>
    <col min="14" max="14" width="13" bestFit="1" customWidth="1"/>
    <col min="15" max="15" width="11" bestFit="1" customWidth="1"/>
  </cols>
  <sheetData>
    <row r="1" spans="1:15" x14ac:dyDescent="0.2">
      <c r="A1" s="26" t="s">
        <v>60</v>
      </c>
      <c r="B1" s="26" t="s">
        <v>61</v>
      </c>
      <c r="C1" s="26" t="s">
        <v>62</v>
      </c>
      <c r="D1" s="26" t="s">
        <v>63</v>
      </c>
      <c r="E1" s="26" t="s">
        <v>64</v>
      </c>
      <c r="F1" s="26" t="s">
        <v>65</v>
      </c>
      <c r="G1" s="26" t="s">
        <v>66</v>
      </c>
      <c r="H1" s="26" t="s">
        <v>67</v>
      </c>
      <c r="I1" s="26" t="s">
        <v>68</v>
      </c>
      <c r="J1" s="26" t="s">
        <v>69</v>
      </c>
      <c r="K1" s="26" t="s">
        <v>70</v>
      </c>
      <c r="L1" s="26" t="s">
        <v>71</v>
      </c>
      <c r="M1" s="26" t="s">
        <v>72</v>
      </c>
      <c r="N1" s="24" t="s">
        <v>81</v>
      </c>
      <c r="O1" s="26" t="s">
        <v>73</v>
      </c>
    </row>
    <row r="2" spans="1:15" x14ac:dyDescent="0.2">
      <c r="A2" s="26" t="s">
        <v>74</v>
      </c>
      <c r="B2" s="23">
        <v>226851</v>
      </c>
      <c r="C2" s="23">
        <v>243248</v>
      </c>
      <c r="D2" s="23">
        <v>243323</v>
      </c>
      <c r="E2" s="23">
        <v>243977</v>
      </c>
      <c r="F2" s="23">
        <v>242422</v>
      </c>
      <c r="G2" s="23">
        <v>230926</v>
      </c>
      <c r="H2" s="23">
        <v>223173</v>
      </c>
      <c r="I2" s="23">
        <v>210646</v>
      </c>
      <c r="J2" s="23">
        <v>215751</v>
      </c>
      <c r="K2" s="23">
        <v>228988</v>
      </c>
      <c r="L2" s="23">
        <v>238888</v>
      </c>
      <c r="M2" s="23">
        <v>244424</v>
      </c>
      <c r="N2" s="25">
        <f>SUM(B2:M2)</f>
        <v>2792617</v>
      </c>
      <c r="O2" s="23">
        <v>9.2639986288258105E-2</v>
      </c>
    </row>
    <row r="3" spans="1:15" x14ac:dyDescent="0.2">
      <c r="A3" s="26" t="s">
        <v>75</v>
      </c>
      <c r="B3" s="23">
        <v>77270</v>
      </c>
      <c r="C3" s="23">
        <v>86628</v>
      </c>
      <c r="D3" s="23">
        <v>91786</v>
      </c>
      <c r="E3" s="23">
        <v>94120</v>
      </c>
      <c r="F3" s="23">
        <v>86421</v>
      </c>
      <c r="G3" s="23">
        <v>84537</v>
      </c>
      <c r="H3" s="23">
        <v>88582</v>
      </c>
      <c r="I3" s="23">
        <v>80768</v>
      </c>
      <c r="J3" s="23">
        <v>83291</v>
      </c>
      <c r="K3" s="23">
        <v>82048</v>
      </c>
      <c r="L3" s="23">
        <v>85155</v>
      </c>
      <c r="M3" s="23">
        <v>87457</v>
      </c>
      <c r="N3" s="25">
        <f t="shared" ref="N3:N9" si="0">SUM(B3:M3)</f>
        <v>1028063</v>
      </c>
      <c r="O3" s="23">
        <v>3.4104118904764058E-2</v>
      </c>
    </row>
    <row r="4" spans="1:15" x14ac:dyDescent="0.2">
      <c r="A4" s="26" t="s">
        <v>76</v>
      </c>
      <c r="B4" s="23">
        <v>59239</v>
      </c>
      <c r="C4" s="23">
        <v>58799</v>
      </c>
      <c r="D4" s="23">
        <v>62450</v>
      </c>
      <c r="E4" s="23">
        <v>62136</v>
      </c>
      <c r="F4" s="23">
        <v>61272</v>
      </c>
      <c r="G4" s="23">
        <v>60959</v>
      </c>
      <c r="H4" s="23">
        <v>46831</v>
      </c>
      <c r="I4" s="23">
        <v>41455</v>
      </c>
      <c r="J4" s="23">
        <v>52773</v>
      </c>
      <c r="K4" s="23">
        <v>57718</v>
      </c>
      <c r="L4" s="23">
        <v>56902</v>
      </c>
      <c r="M4" s="23">
        <v>60846</v>
      </c>
      <c r="N4" s="25">
        <f t="shared" si="0"/>
        <v>681380</v>
      </c>
      <c r="O4" s="23">
        <v>2.260354135819316E-2</v>
      </c>
    </row>
    <row r="5" spans="1:15" x14ac:dyDescent="0.2">
      <c r="A5" s="26" t="s">
        <v>77</v>
      </c>
      <c r="B5" s="23">
        <v>62389</v>
      </c>
      <c r="C5" s="23">
        <v>60606</v>
      </c>
      <c r="D5" s="23">
        <v>60986</v>
      </c>
      <c r="E5" s="23">
        <v>61088</v>
      </c>
      <c r="F5" s="23">
        <v>58775</v>
      </c>
      <c r="G5" s="23">
        <v>60015</v>
      </c>
      <c r="H5" s="23">
        <v>63970</v>
      </c>
      <c r="I5" s="23">
        <v>61330</v>
      </c>
      <c r="J5" s="23">
        <v>64700</v>
      </c>
      <c r="K5" s="23">
        <v>59376</v>
      </c>
      <c r="L5" s="23">
        <v>60779</v>
      </c>
      <c r="M5" s="23">
        <v>61456</v>
      </c>
      <c r="N5" s="25">
        <f t="shared" si="0"/>
        <v>735470</v>
      </c>
      <c r="O5" s="23">
        <v>2.4397878661995252E-2</v>
      </c>
    </row>
    <row r="6" spans="1:15" x14ac:dyDescent="0.2">
      <c r="A6" s="26" t="s">
        <v>78</v>
      </c>
      <c r="B6" s="23">
        <v>8486</v>
      </c>
      <c r="C6" s="23">
        <v>9395</v>
      </c>
      <c r="D6" s="23">
        <v>8889</v>
      </c>
      <c r="E6" s="23">
        <v>8951</v>
      </c>
      <c r="F6" s="23">
        <v>9309</v>
      </c>
      <c r="G6" s="23">
        <v>10502</v>
      </c>
      <c r="H6" s="23">
        <v>9489</v>
      </c>
      <c r="I6" s="23">
        <v>8976</v>
      </c>
      <c r="J6" s="23">
        <v>9916</v>
      </c>
      <c r="K6" s="23">
        <v>9617</v>
      </c>
      <c r="L6" s="23">
        <v>10132</v>
      </c>
      <c r="M6" s="23">
        <v>12294</v>
      </c>
      <c r="N6" s="25">
        <f t="shared" si="0"/>
        <v>115956</v>
      </c>
      <c r="O6" s="23">
        <v>3.8466292549394552E-3</v>
      </c>
    </row>
    <row r="7" spans="1:15" x14ac:dyDescent="0.2">
      <c r="A7" s="26" t="s">
        <v>79</v>
      </c>
      <c r="B7" s="23">
        <v>2066083</v>
      </c>
      <c r="C7" s="23">
        <v>2117616</v>
      </c>
      <c r="D7" s="23">
        <v>2074017</v>
      </c>
      <c r="E7" s="23">
        <v>2089660</v>
      </c>
      <c r="F7" s="23">
        <v>2069903</v>
      </c>
      <c r="G7" s="23">
        <v>2087304</v>
      </c>
      <c r="H7" s="23">
        <v>1964075</v>
      </c>
      <c r="I7" s="23">
        <v>1846791</v>
      </c>
      <c r="J7" s="23">
        <v>1929128</v>
      </c>
      <c r="K7" s="23">
        <v>2121622</v>
      </c>
      <c r="L7" s="23">
        <v>2135402</v>
      </c>
      <c r="M7" s="23">
        <v>2210209</v>
      </c>
      <c r="N7" s="25">
        <f t="shared" si="0"/>
        <v>24711810</v>
      </c>
      <c r="O7" s="23">
        <v>0.81976932016027959</v>
      </c>
    </row>
    <row r="8" spans="1:15" x14ac:dyDescent="0.2">
      <c r="A8" s="26" t="s">
        <v>80</v>
      </c>
      <c r="B8" s="23">
        <v>4025</v>
      </c>
      <c r="C8" s="23">
        <v>4715</v>
      </c>
      <c r="D8" s="23">
        <v>3565</v>
      </c>
      <c r="E8" s="23">
        <v>4575</v>
      </c>
      <c r="F8" s="23">
        <v>6344</v>
      </c>
      <c r="G8" s="23">
        <v>10487</v>
      </c>
      <c r="H8" s="23">
        <v>10082</v>
      </c>
      <c r="I8" s="23">
        <v>7645</v>
      </c>
      <c r="J8" s="23">
        <v>7569</v>
      </c>
      <c r="K8" s="23">
        <v>7926</v>
      </c>
      <c r="L8" s="23">
        <v>6931</v>
      </c>
      <c r="M8" s="23">
        <v>5616</v>
      </c>
      <c r="N8" s="25">
        <f t="shared" si="0"/>
        <v>79480</v>
      </c>
      <c r="O8" s="23">
        <v>2.6385253715703006E-3</v>
      </c>
    </row>
    <row r="9" spans="1:15" x14ac:dyDescent="0.2">
      <c r="A9" s="26" t="s">
        <v>81</v>
      </c>
      <c r="B9" s="23">
        <v>2504343</v>
      </c>
      <c r="C9" s="23">
        <v>2581007</v>
      </c>
      <c r="D9" s="23">
        <v>2545016</v>
      </c>
      <c r="E9" s="23">
        <v>2564507</v>
      </c>
      <c r="F9" s="23">
        <v>2534446</v>
      </c>
      <c r="G9" s="23">
        <v>2544730</v>
      </c>
      <c r="H9" s="23">
        <v>2406202</v>
      </c>
      <c r="I9" s="23">
        <v>2257611</v>
      </c>
      <c r="J9" s="23">
        <v>2363128</v>
      </c>
      <c r="K9" s="23">
        <v>2567295</v>
      </c>
      <c r="L9" s="23">
        <v>2594189</v>
      </c>
      <c r="M9" s="23">
        <v>2682302</v>
      </c>
      <c r="N9" s="25">
        <f t="shared" si="0"/>
        <v>30144776</v>
      </c>
      <c r="O9" s="23">
        <v>0.9999999999999998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4"/>
  <sheetViews>
    <sheetView workbookViewId="0">
      <selection activeCell="B4" sqref="B4"/>
    </sheetView>
  </sheetViews>
  <sheetFormatPr baseColWidth="10" defaultRowHeight="16" x14ac:dyDescent="0.2"/>
  <cols>
    <col min="1" max="1" width="42.5" style="37" bestFit="1" customWidth="1"/>
    <col min="2" max="3" width="10.83203125" style="37"/>
    <col min="4" max="4" width="23" style="37" bestFit="1" customWidth="1"/>
    <col min="5" max="16384" width="10.83203125" style="37"/>
  </cols>
  <sheetData>
    <row r="1" spans="1:5" x14ac:dyDescent="0.2">
      <c r="B1" s="42" t="s">
        <v>118</v>
      </c>
      <c r="C1" s="42" t="s">
        <v>119</v>
      </c>
      <c r="D1" s="117" t="s">
        <v>176</v>
      </c>
      <c r="E1" s="117" t="s">
        <v>119</v>
      </c>
    </row>
    <row r="2" spans="1:5" ht="32" x14ac:dyDescent="0.2">
      <c r="A2" s="41" t="s">
        <v>117</v>
      </c>
      <c r="B2" s="36">
        <f>168-40.2-55.3</f>
        <v>72.5</v>
      </c>
      <c r="C2" s="34">
        <f>B2*52</f>
        <v>3770</v>
      </c>
      <c r="D2" s="112">
        <v>168</v>
      </c>
      <c r="E2" s="112">
        <v>8760</v>
      </c>
    </row>
    <row r="3" spans="1:5" x14ac:dyDescent="0.2">
      <c r="A3" s="41" t="s">
        <v>116</v>
      </c>
      <c r="B3" s="38">
        <v>40</v>
      </c>
      <c r="C3" s="34">
        <f>B3*52</f>
        <v>2080</v>
      </c>
    </row>
    <row r="4" spans="1:5" x14ac:dyDescent="0.2">
      <c r="A4" s="42"/>
    </row>
    <row r="5" spans="1:5" x14ac:dyDescent="0.2">
      <c r="A5" s="43" t="s">
        <v>115</v>
      </c>
      <c r="B5" s="34">
        <f>(24*7)</f>
        <v>168</v>
      </c>
    </row>
    <row r="6" spans="1:5" x14ac:dyDescent="0.2">
      <c r="A6" s="44" t="s">
        <v>86</v>
      </c>
      <c r="B6" s="32">
        <v>2010</v>
      </c>
      <c r="C6" s="32">
        <v>2012</v>
      </c>
    </row>
    <row r="7" spans="1:5" x14ac:dyDescent="0.2">
      <c r="A7" s="45" t="s">
        <v>87</v>
      </c>
      <c r="B7" s="33"/>
      <c r="C7" s="33"/>
    </row>
    <row r="8" spans="1:5" x14ac:dyDescent="0.2">
      <c r="A8" s="46" t="s">
        <v>88</v>
      </c>
      <c r="B8" s="39">
        <v>5.39</v>
      </c>
      <c r="C8" s="39">
        <v>4.2699999999999996</v>
      </c>
    </row>
    <row r="9" spans="1:5" x14ac:dyDescent="0.2">
      <c r="A9" s="46" t="s">
        <v>89</v>
      </c>
      <c r="B9" s="39">
        <v>4.92</v>
      </c>
      <c r="C9" s="39">
        <v>3.92</v>
      </c>
    </row>
    <row r="10" spans="1:5" x14ac:dyDescent="0.2">
      <c r="A10" s="46" t="s">
        <v>90</v>
      </c>
      <c r="B10" s="39">
        <v>11.48</v>
      </c>
      <c r="C10" s="39">
        <v>9.69</v>
      </c>
    </row>
    <row r="11" spans="1:5" x14ac:dyDescent="0.2">
      <c r="A11" s="47" t="s">
        <v>91</v>
      </c>
      <c r="B11" s="39">
        <v>2.89</v>
      </c>
      <c r="C11" s="39">
        <v>2.96</v>
      </c>
    </row>
    <row r="12" spans="1:5" x14ac:dyDescent="0.2">
      <c r="A12" s="47" t="s">
        <v>92</v>
      </c>
      <c r="B12" s="39">
        <v>34.61</v>
      </c>
      <c r="C12" s="39">
        <v>30.89</v>
      </c>
    </row>
    <row r="13" spans="1:5" x14ac:dyDescent="0.2">
      <c r="A13" s="48" t="s">
        <v>93</v>
      </c>
      <c r="B13" s="33"/>
      <c r="C13" s="33"/>
    </row>
    <row r="14" spans="1:5" x14ac:dyDescent="0.2">
      <c r="A14" s="42" t="s">
        <v>94</v>
      </c>
      <c r="B14" s="39">
        <v>7.18</v>
      </c>
      <c r="C14" s="39">
        <v>7.09</v>
      </c>
    </row>
    <row r="15" spans="1:5" x14ac:dyDescent="0.2">
      <c r="A15" s="42" t="s">
        <v>95</v>
      </c>
      <c r="B15" s="39">
        <v>4.1399999999999997</v>
      </c>
      <c r="C15" s="39">
        <v>3.96</v>
      </c>
    </row>
    <row r="16" spans="1:5" x14ac:dyDescent="0.2">
      <c r="A16" s="42" t="s">
        <v>96</v>
      </c>
      <c r="B16" s="39">
        <v>4.63</v>
      </c>
      <c r="C16" s="39">
        <v>4.24</v>
      </c>
    </row>
    <row r="17" spans="1:3" x14ac:dyDescent="0.2">
      <c r="A17" s="42" t="s">
        <v>97</v>
      </c>
      <c r="B17" s="39">
        <v>7.67</v>
      </c>
      <c r="C17" s="39">
        <v>9.43</v>
      </c>
    </row>
    <row r="18" spans="1:3" x14ac:dyDescent="0.2">
      <c r="A18" s="42" t="s">
        <v>98</v>
      </c>
      <c r="B18" s="39">
        <v>12.32</v>
      </c>
      <c r="C18" s="39">
        <v>12.75</v>
      </c>
    </row>
    <row r="19" spans="1:3" x14ac:dyDescent="0.2">
      <c r="A19" s="42" t="s">
        <v>99</v>
      </c>
      <c r="B19" s="39">
        <v>55.56</v>
      </c>
      <c r="C19" s="39">
        <v>55.86</v>
      </c>
    </row>
    <row r="20" spans="1:3" x14ac:dyDescent="0.2">
      <c r="A20" s="42" t="s">
        <v>100</v>
      </c>
      <c r="B20" s="39">
        <v>8.85</v>
      </c>
      <c r="C20" s="39">
        <v>8.24</v>
      </c>
    </row>
    <row r="21" spans="1:3" x14ac:dyDescent="0.2">
      <c r="A21" s="42" t="s">
        <v>101</v>
      </c>
      <c r="B21" s="39">
        <v>6.5</v>
      </c>
      <c r="C21" s="39">
        <v>5.63</v>
      </c>
    </row>
    <row r="22" spans="1:3" x14ac:dyDescent="0.2">
      <c r="A22" s="42" t="s">
        <v>102</v>
      </c>
      <c r="B22" s="39">
        <v>3.58</v>
      </c>
      <c r="C22" s="39">
        <v>3.07</v>
      </c>
    </row>
    <row r="23" spans="1:3" x14ac:dyDescent="0.2">
      <c r="A23" s="42" t="s">
        <v>103</v>
      </c>
      <c r="B23" s="39">
        <v>5.66</v>
      </c>
      <c r="C23" s="39">
        <v>5.0199999999999996</v>
      </c>
    </row>
    <row r="24" spans="1:3" x14ac:dyDescent="0.2">
      <c r="A24" s="42" t="s">
        <v>104</v>
      </c>
      <c r="B24" s="39">
        <v>115.42</v>
      </c>
      <c r="C24" s="39">
        <v>115.72</v>
      </c>
    </row>
    <row r="25" spans="1:3" x14ac:dyDescent="0.2">
      <c r="A25" s="48" t="s">
        <v>105</v>
      </c>
      <c r="B25" s="33"/>
      <c r="C25" s="33"/>
    </row>
    <row r="26" spans="1:3" x14ac:dyDescent="0.2">
      <c r="A26" s="42" t="s">
        <v>106</v>
      </c>
      <c r="B26" s="40">
        <v>26.01</v>
      </c>
      <c r="C26" s="39">
        <v>27.98</v>
      </c>
    </row>
    <row r="27" spans="1:3" x14ac:dyDescent="0.2">
      <c r="A27" s="42" t="s">
        <v>107</v>
      </c>
      <c r="B27" s="40">
        <v>26.24</v>
      </c>
      <c r="C27" s="40">
        <f>SUM(C26)</f>
        <v>27.98</v>
      </c>
    </row>
    <row r="28" spans="1:3" x14ac:dyDescent="0.2">
      <c r="A28" s="48" t="s">
        <v>108</v>
      </c>
      <c r="B28" s="33"/>
      <c r="C28" s="33"/>
    </row>
    <row r="29" spans="1:3" x14ac:dyDescent="0.2">
      <c r="A29" s="42" t="s">
        <v>109</v>
      </c>
      <c r="B29" s="39">
        <v>4.47</v>
      </c>
      <c r="C29" s="39">
        <v>4.42</v>
      </c>
    </row>
    <row r="30" spans="1:3" x14ac:dyDescent="0.2">
      <c r="A30" s="42" t="s">
        <v>110</v>
      </c>
      <c r="B30" s="39">
        <v>5.37</v>
      </c>
      <c r="C30" s="39">
        <v>4.8</v>
      </c>
    </row>
    <row r="31" spans="1:3" x14ac:dyDescent="0.2">
      <c r="A31" s="42" t="s">
        <v>111</v>
      </c>
      <c r="B31" s="39"/>
      <c r="C31" s="39"/>
    </row>
    <row r="32" spans="1:3" x14ac:dyDescent="0.2">
      <c r="A32" s="48" t="s">
        <v>112</v>
      </c>
      <c r="B32" s="33"/>
      <c r="C32" s="33"/>
    </row>
    <row r="33" spans="1:3" x14ac:dyDescent="0.2">
      <c r="A33" s="42" t="s">
        <v>113</v>
      </c>
      <c r="B33" s="40">
        <v>40.200000000000003</v>
      </c>
      <c r="C33" s="39">
        <v>39.4</v>
      </c>
    </row>
    <row r="34" spans="1:3" x14ac:dyDescent="0.2">
      <c r="A34" s="42" t="s">
        <v>114</v>
      </c>
      <c r="B34" s="34">
        <f>SUM(B33)</f>
        <v>40.200000000000003</v>
      </c>
      <c r="C34" s="34">
        <f>SUM(C33)</f>
        <v>39.4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URA DE RESUMEN</vt:lpstr>
      <vt:lpstr>ESQUEMA m3 por año</vt:lpstr>
      <vt:lpstr>VAB por m3</vt:lpstr>
      <vt:lpstr>Esquema m3 por hora</vt:lpstr>
      <vt:lpstr>CALCULOS CAUDALES</vt:lpstr>
      <vt:lpstr>CALCULOS HORAS</vt:lpstr>
      <vt:lpstr>CONCESIONES SENAGUA</vt:lpstr>
      <vt:lpstr>CONSUMOS ETAPA</vt:lpstr>
      <vt:lpstr>HORAS DE ACTIVID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Malo Larrea</dc:creator>
  <cp:lastModifiedBy>Microsoft Office User</cp:lastModifiedBy>
  <dcterms:created xsi:type="dcterms:W3CDTF">2013-12-03T15:04:14Z</dcterms:created>
  <dcterms:modified xsi:type="dcterms:W3CDTF">2021-12-01T12:53:23Z</dcterms:modified>
</cp:coreProperties>
</file>